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codeName="ThisWorkbook"/>
  <bookViews>
    <workbookView xWindow="0" yWindow="0" windowWidth="16395" windowHeight="6878" activeTab="3"/>
  </bookViews>
  <sheets>
    <sheet name="Table S1" sheetId="1" r:id="rId1"/>
    <sheet name="Table S2" sheetId="2" r:id="rId2"/>
    <sheet name="Table S3" sheetId="3" r:id="rId3"/>
    <sheet name="Table S4" sheetId="4" r:id="rId4"/>
  </sheets>
  <calcPr calcId="144525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87" i="2" l="1"/>
  <c r="L64" i="2"/>
  <c r="D7" i="2"/>
  <c r="J65" i="3"/>
  <c r="F65" i="3"/>
  <c r="B65" i="3"/>
  <c r="J64" i="3"/>
  <c r="F64" i="3"/>
  <c r="G63" i="3" s="1"/>
  <c r="B64" i="3"/>
  <c r="J63" i="3"/>
  <c r="F63" i="3"/>
  <c r="B63" i="3"/>
  <c r="D63" i="3" s="1"/>
  <c r="J59" i="3"/>
  <c r="F59" i="3"/>
  <c r="B59" i="3"/>
  <c r="J58" i="3"/>
  <c r="F58" i="3"/>
  <c r="B58" i="3"/>
  <c r="J57" i="3"/>
  <c r="F57" i="3"/>
  <c r="B57" i="3"/>
  <c r="D57" i="3" s="1"/>
  <c r="L54" i="3"/>
  <c r="K54" i="3"/>
  <c r="H54" i="3"/>
  <c r="G54" i="3"/>
  <c r="D54" i="3"/>
  <c r="C54" i="3"/>
  <c r="L51" i="3"/>
  <c r="K51" i="3"/>
  <c r="H51" i="3"/>
  <c r="G51" i="3"/>
  <c r="D51" i="3"/>
  <c r="C51" i="3"/>
  <c r="L48" i="3"/>
  <c r="K48" i="3"/>
  <c r="H48" i="3"/>
  <c r="G48" i="3"/>
  <c r="D48" i="3"/>
  <c r="C48" i="3"/>
  <c r="L45" i="3"/>
  <c r="M45" i="3" s="1"/>
  <c r="K45" i="3"/>
  <c r="H45" i="3"/>
  <c r="G45" i="3"/>
  <c r="D45" i="3"/>
  <c r="C45" i="3"/>
  <c r="L42" i="3"/>
  <c r="K42" i="3"/>
  <c r="H42" i="3"/>
  <c r="G42" i="3"/>
  <c r="D42" i="3"/>
  <c r="C42" i="3"/>
  <c r="E42" i="3" s="1"/>
  <c r="L39" i="3"/>
  <c r="K39" i="3"/>
  <c r="H39" i="3"/>
  <c r="G39" i="3"/>
  <c r="I39" i="3" s="1"/>
  <c r="D39" i="3"/>
  <c r="E39" i="3" s="1"/>
  <c r="C39" i="3"/>
  <c r="L36" i="3"/>
  <c r="K36" i="3"/>
  <c r="M36" i="3" s="1"/>
  <c r="H36" i="3"/>
  <c r="G36" i="3"/>
  <c r="D36" i="3"/>
  <c r="C36" i="3"/>
  <c r="L33" i="3"/>
  <c r="K33" i="3"/>
  <c r="H33" i="3"/>
  <c r="G33" i="3"/>
  <c r="I33" i="3" s="1"/>
  <c r="D33" i="3"/>
  <c r="C33" i="3"/>
  <c r="L30" i="3"/>
  <c r="K30" i="3"/>
  <c r="M30" i="3" s="1"/>
  <c r="I30" i="3"/>
  <c r="H30" i="3"/>
  <c r="G30" i="3"/>
  <c r="D30" i="3"/>
  <c r="C30" i="3"/>
  <c r="J28" i="3"/>
  <c r="J62" i="3" s="1"/>
  <c r="F28" i="3"/>
  <c r="B28" i="3"/>
  <c r="B62" i="3" s="1"/>
  <c r="J27" i="3"/>
  <c r="F27" i="3"/>
  <c r="F61" i="3" s="1"/>
  <c r="B27" i="3"/>
  <c r="B61" i="3" s="1"/>
  <c r="J26" i="3"/>
  <c r="F26" i="3"/>
  <c r="H26" i="3" s="1"/>
  <c r="B26" i="3"/>
  <c r="L23" i="3"/>
  <c r="K23" i="3"/>
  <c r="H23" i="3"/>
  <c r="G23" i="3"/>
  <c r="D23" i="3"/>
  <c r="C23" i="3"/>
  <c r="L20" i="3"/>
  <c r="K20" i="3"/>
  <c r="H20" i="3"/>
  <c r="G20" i="3"/>
  <c r="D20" i="3"/>
  <c r="C20" i="3"/>
  <c r="L17" i="3"/>
  <c r="K17" i="3"/>
  <c r="H17" i="3"/>
  <c r="G17" i="3"/>
  <c r="D17" i="3"/>
  <c r="C17" i="3"/>
  <c r="E17" i="3" s="1"/>
  <c r="L14" i="3"/>
  <c r="K14" i="3"/>
  <c r="H14" i="3"/>
  <c r="G14" i="3"/>
  <c r="D14" i="3"/>
  <c r="C14" i="3"/>
  <c r="L11" i="3"/>
  <c r="K11" i="3"/>
  <c r="M11" i="3" s="1"/>
  <c r="H11" i="3"/>
  <c r="G11" i="3"/>
  <c r="D11" i="3"/>
  <c r="C11" i="3"/>
  <c r="L8" i="3"/>
  <c r="M8" i="3" s="1"/>
  <c r="K8" i="3"/>
  <c r="H8" i="3"/>
  <c r="G8" i="3"/>
  <c r="I8" i="3" s="1"/>
  <c r="D8" i="3"/>
  <c r="C8" i="3"/>
  <c r="L5" i="3"/>
  <c r="K5" i="3"/>
  <c r="M5" i="3" s="1"/>
  <c r="H5" i="3"/>
  <c r="G5" i="3"/>
  <c r="D5" i="3"/>
  <c r="C5" i="3"/>
  <c r="E5" i="3" s="1"/>
  <c r="M3" i="3"/>
  <c r="I3" i="3"/>
  <c r="E3" i="3"/>
  <c r="J99" i="2"/>
  <c r="F99" i="2"/>
  <c r="B99" i="2"/>
  <c r="J98" i="2"/>
  <c r="F98" i="2"/>
  <c r="B98" i="2"/>
  <c r="L97" i="2"/>
  <c r="K97" i="2"/>
  <c r="M97" i="2" s="1"/>
  <c r="J97" i="2"/>
  <c r="F97" i="2"/>
  <c r="B97" i="2"/>
  <c r="J96" i="2"/>
  <c r="J93" i="2"/>
  <c r="F93" i="2"/>
  <c r="B93" i="2"/>
  <c r="J92" i="2"/>
  <c r="J95" i="2" s="1"/>
  <c r="F92" i="2"/>
  <c r="B92" i="2"/>
  <c r="J91" i="2"/>
  <c r="J94" i="2" s="1"/>
  <c r="F91" i="2"/>
  <c r="B91" i="2"/>
  <c r="J90" i="2"/>
  <c r="F90" i="2"/>
  <c r="B90" i="2"/>
  <c r="B96" i="2" s="1"/>
  <c r="J89" i="2"/>
  <c r="F89" i="2"/>
  <c r="F95" i="2" s="1"/>
  <c r="B89" i="2"/>
  <c r="L88" i="2"/>
  <c r="J88" i="2"/>
  <c r="B88" i="2"/>
  <c r="J87" i="2"/>
  <c r="F87" i="2"/>
  <c r="J86" i="2"/>
  <c r="F86" i="2"/>
  <c r="B86" i="2"/>
  <c r="J85" i="2"/>
  <c r="F85" i="2"/>
  <c r="B85" i="2"/>
  <c r="L82" i="2"/>
  <c r="K82" i="2"/>
  <c r="M82" i="2" s="1"/>
  <c r="H82" i="2"/>
  <c r="G82" i="2"/>
  <c r="I82" i="2" s="1"/>
  <c r="D82" i="2"/>
  <c r="C82" i="2"/>
  <c r="E82" i="2" s="1"/>
  <c r="L79" i="2"/>
  <c r="K79" i="2"/>
  <c r="M79" i="2" s="1"/>
  <c r="H79" i="2"/>
  <c r="G79" i="2"/>
  <c r="D79" i="2"/>
  <c r="C79" i="2"/>
  <c r="E79" i="2" s="1"/>
  <c r="L76" i="2"/>
  <c r="K76" i="2"/>
  <c r="H76" i="2"/>
  <c r="G76" i="2"/>
  <c r="I76" i="2" s="1"/>
  <c r="D76" i="2"/>
  <c r="C76" i="2"/>
  <c r="L73" i="2"/>
  <c r="K73" i="2"/>
  <c r="M73" i="2" s="1"/>
  <c r="H73" i="2"/>
  <c r="G73" i="2"/>
  <c r="I73" i="2" s="1"/>
  <c r="D73" i="2"/>
  <c r="C73" i="2"/>
  <c r="E73" i="2" s="1"/>
  <c r="L70" i="2"/>
  <c r="K70" i="2"/>
  <c r="M70" i="2" s="1"/>
  <c r="H70" i="2"/>
  <c r="G70" i="2"/>
  <c r="I70" i="2" s="1"/>
  <c r="D70" i="2"/>
  <c r="C70" i="2"/>
  <c r="E70" i="2" s="1"/>
  <c r="L67" i="2"/>
  <c r="K67" i="2"/>
  <c r="M67" i="2" s="1"/>
  <c r="H67" i="2"/>
  <c r="G67" i="2"/>
  <c r="I67" i="2" s="1"/>
  <c r="D67" i="2"/>
  <c r="C67" i="2"/>
  <c r="E67" i="2" s="1"/>
  <c r="K64" i="2"/>
  <c r="M64" i="2" s="1"/>
  <c r="H64" i="2"/>
  <c r="G64" i="2"/>
  <c r="D64" i="2"/>
  <c r="C64" i="2"/>
  <c r="L61" i="2"/>
  <c r="K61" i="2"/>
  <c r="H61" i="2"/>
  <c r="G61" i="2"/>
  <c r="D61" i="2"/>
  <c r="C61" i="2"/>
  <c r="L58" i="2"/>
  <c r="K58" i="2"/>
  <c r="H58" i="2"/>
  <c r="G58" i="2"/>
  <c r="D58" i="2"/>
  <c r="C58" i="2"/>
  <c r="L55" i="2"/>
  <c r="K55" i="2"/>
  <c r="M55" i="2" s="1"/>
  <c r="H55" i="2"/>
  <c r="G55" i="2"/>
  <c r="D55" i="2"/>
  <c r="C55" i="2"/>
  <c r="E55" i="2" s="1"/>
  <c r="L52" i="2"/>
  <c r="K52" i="2"/>
  <c r="M52" i="2" s="1"/>
  <c r="H52" i="2"/>
  <c r="G52" i="2"/>
  <c r="I52" i="2" s="1"/>
  <c r="D52" i="2"/>
  <c r="E52" i="2" s="1"/>
  <c r="C52" i="2"/>
  <c r="L49" i="2"/>
  <c r="K49" i="2"/>
  <c r="M49" i="2" s="1"/>
  <c r="H49" i="2"/>
  <c r="G49" i="2"/>
  <c r="D49" i="2"/>
  <c r="C49" i="2"/>
  <c r="E49" i="2" s="1"/>
  <c r="L46" i="2"/>
  <c r="K46" i="2"/>
  <c r="M46" i="2" s="1"/>
  <c r="H46" i="2"/>
  <c r="G46" i="2"/>
  <c r="I46" i="2" s="1"/>
  <c r="D46" i="2"/>
  <c r="C46" i="2"/>
  <c r="E46" i="2" s="1"/>
  <c r="L43" i="2"/>
  <c r="M43" i="2" s="1"/>
  <c r="K43" i="2"/>
  <c r="H43" i="2"/>
  <c r="G43" i="2"/>
  <c r="I43" i="2" s="1"/>
  <c r="E43" i="2"/>
  <c r="D43" i="2"/>
  <c r="C43" i="2"/>
  <c r="L40" i="2"/>
  <c r="K40" i="2"/>
  <c r="M40" i="2" s="1"/>
  <c r="H40" i="2"/>
  <c r="G40" i="2"/>
  <c r="I40" i="2" s="1"/>
  <c r="D40" i="2"/>
  <c r="E40" i="2" s="1"/>
  <c r="C40" i="2"/>
  <c r="L37" i="2"/>
  <c r="K37" i="2"/>
  <c r="H37" i="2"/>
  <c r="G37" i="2"/>
  <c r="D37" i="2"/>
  <c r="C37" i="2"/>
  <c r="E37" i="2" s="1"/>
  <c r="L34" i="2"/>
  <c r="K34" i="2"/>
  <c r="H34" i="2"/>
  <c r="G34" i="2"/>
  <c r="D34" i="2"/>
  <c r="C34" i="2"/>
  <c r="L31" i="2"/>
  <c r="K31" i="2"/>
  <c r="M31" i="2" s="1"/>
  <c r="I31" i="2"/>
  <c r="H31" i="2"/>
  <c r="G31" i="2"/>
  <c r="D31" i="2"/>
  <c r="C31" i="2"/>
  <c r="L28" i="2"/>
  <c r="K28" i="2"/>
  <c r="M28" i="2" s="1"/>
  <c r="H28" i="2"/>
  <c r="G28" i="2"/>
  <c r="D28" i="2"/>
  <c r="C28" i="2"/>
  <c r="E28" i="2" s="1"/>
  <c r="L25" i="2"/>
  <c r="K25" i="2"/>
  <c r="H25" i="2"/>
  <c r="G25" i="2"/>
  <c r="I25" i="2" s="1"/>
  <c r="D25" i="2"/>
  <c r="C25" i="2"/>
  <c r="L22" i="2"/>
  <c r="K22" i="2"/>
  <c r="M22" i="2" s="1"/>
  <c r="H22" i="2"/>
  <c r="I22" i="2" s="1"/>
  <c r="G22" i="2"/>
  <c r="D22" i="2"/>
  <c r="C22" i="2"/>
  <c r="E22" i="2" s="1"/>
  <c r="L19" i="2"/>
  <c r="K19" i="2"/>
  <c r="H19" i="2"/>
  <c r="G19" i="2"/>
  <c r="I19" i="2" s="1"/>
  <c r="D19" i="2"/>
  <c r="E19" i="2" s="1"/>
  <c r="C19" i="2"/>
  <c r="L16" i="2"/>
  <c r="K16" i="2"/>
  <c r="M16" i="2" s="1"/>
  <c r="I16" i="2"/>
  <c r="H16" i="2"/>
  <c r="G16" i="2"/>
  <c r="D16" i="2"/>
  <c r="C16" i="2"/>
  <c r="L13" i="2"/>
  <c r="K13" i="2"/>
  <c r="M13" i="2" s="1"/>
  <c r="L10" i="2"/>
  <c r="K10" i="2"/>
  <c r="H10" i="2"/>
  <c r="G10" i="2"/>
  <c r="I10" i="2" s="1"/>
  <c r="D10" i="2"/>
  <c r="C10" i="2"/>
  <c r="E10" i="2" s="1"/>
  <c r="L7" i="2"/>
  <c r="K7" i="2"/>
  <c r="M7" i="2" s="1"/>
  <c r="H7" i="2"/>
  <c r="G7" i="2"/>
  <c r="I7" i="2" s="1"/>
  <c r="C7" i="2"/>
  <c r="E7" i="2" s="1"/>
  <c r="L4" i="2"/>
  <c r="K4" i="2"/>
  <c r="M4" i="2" s="1"/>
  <c r="H4" i="2"/>
  <c r="G4" i="2"/>
  <c r="D4" i="2"/>
  <c r="C4" i="2"/>
  <c r="E4" i="2" s="1"/>
  <c r="M3" i="2"/>
  <c r="I3" i="2"/>
  <c r="E3" i="2"/>
  <c r="L17" i="1"/>
  <c r="K17" i="1"/>
  <c r="M17" i="1" s="1"/>
  <c r="H17" i="1"/>
  <c r="I17" i="1" s="1"/>
  <c r="G17" i="1"/>
  <c r="D17" i="1"/>
  <c r="C17" i="1"/>
  <c r="E17" i="1" s="1"/>
  <c r="L14" i="1"/>
  <c r="K14" i="1"/>
  <c r="H14" i="1"/>
  <c r="G14" i="1"/>
  <c r="I14" i="1" s="1"/>
  <c r="D14" i="1"/>
  <c r="C14" i="1"/>
  <c r="L11" i="1"/>
  <c r="M11" i="1" s="1"/>
  <c r="K11" i="1"/>
  <c r="H11" i="1"/>
  <c r="G11" i="1"/>
  <c r="I11" i="1" s="1"/>
  <c r="D11" i="1"/>
  <c r="C11" i="1"/>
  <c r="L8" i="1"/>
  <c r="K8" i="1"/>
  <c r="M8" i="1" s="1"/>
  <c r="I8" i="1"/>
  <c r="H8" i="1"/>
  <c r="G8" i="1"/>
  <c r="D8" i="1"/>
  <c r="C8" i="1"/>
  <c r="L5" i="1"/>
  <c r="K5" i="1"/>
  <c r="H5" i="1"/>
  <c r="G5" i="1"/>
  <c r="I5" i="1" s="1"/>
  <c r="D5" i="1"/>
  <c r="C5" i="1"/>
  <c r="M4" i="1"/>
  <c r="I4" i="1"/>
  <c r="E4" i="1"/>
  <c r="I20" i="3" l="1"/>
  <c r="I5" i="3"/>
  <c r="E14" i="3"/>
  <c r="I17" i="3"/>
  <c r="I48" i="3"/>
  <c r="M51" i="3"/>
  <c r="E30" i="3"/>
  <c r="I45" i="3"/>
  <c r="M48" i="3"/>
  <c r="H63" i="3"/>
  <c r="I63" i="3" s="1"/>
  <c r="I11" i="3"/>
  <c r="M14" i="3"/>
  <c r="E20" i="3"/>
  <c r="I54" i="3"/>
  <c r="G57" i="3"/>
  <c r="E76" i="2"/>
  <c r="M33" i="3"/>
  <c r="I42" i="3"/>
  <c r="E54" i="3"/>
  <c r="H57" i="3"/>
  <c r="I57" i="3" s="1"/>
  <c r="E51" i="3"/>
  <c r="C63" i="3"/>
  <c r="E63" i="3" s="1"/>
  <c r="E8" i="3"/>
  <c r="E11" i="3"/>
  <c r="I14" i="3"/>
  <c r="M17" i="3"/>
  <c r="B60" i="3"/>
  <c r="D60" i="3" s="1"/>
  <c r="E36" i="3"/>
  <c r="E48" i="3"/>
  <c r="I51" i="3"/>
  <c r="E33" i="3"/>
  <c r="I36" i="3"/>
  <c r="M39" i="3"/>
  <c r="E45" i="3"/>
  <c r="L63" i="3"/>
  <c r="C57" i="3"/>
  <c r="E57" i="3" s="1"/>
  <c r="F62" i="3"/>
  <c r="E23" i="3"/>
  <c r="K26" i="3"/>
  <c r="J61" i="3"/>
  <c r="I23" i="3"/>
  <c r="I4" i="2"/>
  <c r="E34" i="2"/>
  <c r="I37" i="2"/>
  <c r="I58" i="2"/>
  <c r="M61" i="2"/>
  <c r="F88" i="2"/>
  <c r="M25" i="2"/>
  <c r="E31" i="2"/>
  <c r="I55" i="2"/>
  <c r="M58" i="2"/>
  <c r="E64" i="2"/>
  <c r="I34" i="2"/>
  <c r="C85" i="2"/>
  <c r="D88" i="2"/>
  <c r="E16" i="2"/>
  <c r="M37" i="2"/>
  <c r="M19" i="2"/>
  <c r="M34" i="2"/>
  <c r="I49" i="2"/>
  <c r="I64" i="2"/>
  <c r="K88" i="2"/>
  <c r="M88" i="2" s="1"/>
  <c r="E25" i="2"/>
  <c r="I28" i="2"/>
  <c r="E58" i="2"/>
  <c r="I61" i="2"/>
  <c r="H88" i="2"/>
  <c r="G88" i="2"/>
  <c r="I88" i="2" s="1"/>
  <c r="L85" i="2"/>
  <c r="F94" i="2"/>
  <c r="H94" i="2" s="1"/>
  <c r="B94" i="2"/>
  <c r="C88" i="2"/>
  <c r="B95" i="2"/>
  <c r="I79" i="2"/>
  <c r="M10" i="2"/>
  <c r="H85" i="2"/>
  <c r="F96" i="2"/>
  <c r="G94" i="2" s="1"/>
  <c r="I94" i="2" s="1"/>
  <c r="E5" i="1"/>
  <c r="M14" i="1"/>
  <c r="M5" i="1"/>
  <c r="E14" i="1"/>
  <c r="E11" i="1"/>
  <c r="E8" i="1"/>
  <c r="K63" i="3"/>
  <c r="M42" i="3"/>
  <c r="K57" i="3"/>
  <c r="M54" i="3"/>
  <c r="L57" i="3"/>
  <c r="M20" i="3"/>
  <c r="L26" i="3"/>
  <c r="J60" i="3"/>
  <c r="M23" i="3"/>
  <c r="G26" i="3"/>
  <c r="I26" i="3" s="1"/>
  <c r="F60" i="3"/>
  <c r="C26" i="3"/>
  <c r="D26" i="3"/>
  <c r="M76" i="2"/>
  <c r="H97" i="2"/>
  <c r="G97" i="2"/>
  <c r="I97" i="2" s="1"/>
  <c r="G85" i="2"/>
  <c r="D85" i="2"/>
  <c r="D91" i="2"/>
  <c r="E61" i="2"/>
  <c r="C91" i="2"/>
  <c r="E91" i="2" s="1"/>
  <c r="D97" i="2"/>
  <c r="D94" i="2"/>
  <c r="C94" i="2"/>
  <c r="E94" i="2" s="1"/>
  <c r="C97" i="2"/>
  <c r="E97" i="2" s="1"/>
  <c r="G91" i="2"/>
  <c r="H91" i="2"/>
  <c r="L94" i="2"/>
  <c r="L91" i="2"/>
  <c r="K94" i="2"/>
  <c r="M94" i="2" s="1"/>
  <c r="K91" i="2"/>
  <c r="K85" i="2"/>
  <c r="C60" i="3" l="1"/>
  <c r="C69" i="3" s="1"/>
  <c r="M63" i="3"/>
  <c r="E85" i="2"/>
  <c r="M26" i="3"/>
  <c r="K68" i="3"/>
  <c r="M57" i="3"/>
  <c r="E26" i="3"/>
  <c r="E60" i="3"/>
  <c r="E88" i="2"/>
  <c r="M85" i="2"/>
  <c r="I91" i="2"/>
  <c r="M91" i="2"/>
  <c r="I85" i="2"/>
  <c r="L60" i="3"/>
  <c r="K60" i="3"/>
  <c r="H60" i="3"/>
  <c r="G60" i="3"/>
  <c r="G68" i="3"/>
  <c r="C68" i="3"/>
  <c r="C67" i="3"/>
  <c r="G69" i="3" l="1"/>
  <c r="I60" i="3"/>
  <c r="M60" i="3"/>
  <c r="K69" i="3"/>
  <c r="K67" i="3"/>
  <c r="G67" i="3"/>
</calcChain>
</file>

<file path=xl/sharedStrings.xml><?xml version="1.0" encoding="utf-8"?>
<sst xmlns="http://schemas.openxmlformats.org/spreadsheetml/2006/main" count="120" uniqueCount="88">
  <si>
    <r>
      <rPr>
        <b/>
        <sz val="10.5"/>
        <color rgb="FF151515"/>
        <rFont val="Times New Roman"/>
        <family val="1"/>
      </rPr>
      <t>Snakehead fish</t>
    </r>
    <r>
      <rPr>
        <b/>
        <sz val="10.5"/>
        <color rgb="FF151515"/>
        <rFont val="Times New Roman"/>
        <family val="1"/>
      </rPr>
      <t xml:space="preserve"> </t>
    </r>
    <r>
      <rPr>
        <b/>
        <sz val="10.5"/>
        <color rgb="FF151515"/>
        <rFont val="Times New Roman"/>
        <family val="1"/>
      </rPr>
      <t xml:space="preserve">from </t>
    </r>
    <r>
      <rPr>
        <b/>
        <sz val="10.5"/>
        <color rgb="FF151515"/>
        <rFont val="Times New Roman"/>
        <family val="1"/>
      </rPr>
      <t>Guangdong</t>
    </r>
    <r>
      <rPr>
        <b/>
        <sz val="10.5"/>
        <color rgb="FF151515"/>
        <rFont val="宋体"/>
        <charset val="134"/>
      </rPr>
      <t xml:space="preserve"> </t>
    </r>
    <r>
      <rPr>
        <b/>
        <sz val="10.5"/>
        <color rgb="FF151515"/>
        <rFont val="Times New Roman"/>
        <family val="1"/>
      </rPr>
      <t>variety</t>
    </r>
    <r>
      <rPr>
        <b/>
        <sz val="10.5"/>
        <color rgb="FF151515"/>
        <rFont val="Times New Roman"/>
        <family val="1"/>
      </rPr>
      <t xml:space="preserve"> (</t>
    </r>
    <r>
      <rPr>
        <b/>
        <sz val="10.5"/>
        <color rgb="FF151515"/>
        <rFont val="Times New Roman"/>
        <family val="1"/>
      </rPr>
      <t>Commercial fodder</t>
    </r>
    <r>
      <rPr>
        <b/>
        <sz val="10.5"/>
        <color rgb="FF151515"/>
        <rFont val="Times New Roman"/>
        <family val="1"/>
      </rPr>
      <t>)</t>
    </r>
  </si>
  <si>
    <r>
      <rPr>
        <b/>
        <sz val="10.5"/>
        <color rgb="FF151515"/>
        <rFont val="Times New Roman"/>
        <family val="1"/>
      </rPr>
      <t>Snakehead fish</t>
    </r>
    <r>
      <rPr>
        <b/>
        <sz val="10.5"/>
        <color rgb="FF151515"/>
        <rFont val="Times New Roman"/>
        <family val="1"/>
      </rPr>
      <t xml:space="preserve"> </t>
    </r>
    <r>
      <rPr>
        <b/>
        <sz val="10.5"/>
        <color rgb="FF151515"/>
        <rFont val="Times New Roman"/>
        <family val="1"/>
      </rPr>
      <t>from Deqing</t>
    </r>
    <r>
      <rPr>
        <b/>
        <sz val="10.5"/>
        <color rgb="FF151515"/>
        <rFont val="Times New Roman"/>
        <family val="1"/>
      </rPr>
      <t xml:space="preserve"> </t>
    </r>
    <r>
      <rPr>
        <b/>
        <sz val="10.5"/>
        <color rgb="FF151515"/>
        <rFont val="Times New Roman"/>
        <family val="1"/>
      </rPr>
      <t xml:space="preserve">variety </t>
    </r>
    <r>
      <rPr>
        <b/>
        <sz val="10.5"/>
        <color rgb="FF151515"/>
        <rFont val="Times New Roman"/>
        <family val="1"/>
      </rPr>
      <t>(Commercial fodder)</t>
    </r>
  </si>
  <si>
    <r>
      <rPr>
        <b/>
        <sz val="10.5"/>
        <color rgb="FF151515"/>
        <rFont val="Times New Roman"/>
        <family val="1"/>
      </rPr>
      <t>Snakehead fish</t>
    </r>
    <r>
      <rPr>
        <b/>
        <sz val="10.5"/>
        <color rgb="FF151515"/>
        <rFont val="Times New Roman"/>
        <family val="1"/>
      </rPr>
      <t xml:space="preserve"> </t>
    </r>
    <r>
      <rPr>
        <b/>
        <sz val="10.5"/>
        <color rgb="FF151515"/>
        <rFont val="Times New Roman"/>
        <family val="1"/>
      </rPr>
      <t>from Deqing variety</t>
    </r>
    <r>
      <rPr>
        <b/>
        <sz val="10.5"/>
        <color rgb="FF151515"/>
        <rFont val="Times New Roman"/>
        <family val="1"/>
      </rPr>
      <t xml:space="preserve"> (</t>
    </r>
    <r>
      <rPr>
        <b/>
        <sz val="10.5"/>
        <color rgb="FF151515"/>
        <rFont val="Times New Roman"/>
        <family val="1"/>
      </rPr>
      <t>Feeding with</t>
    </r>
    <r>
      <rPr>
        <b/>
        <sz val="10.5"/>
        <color rgb="FF151515"/>
        <rFont val="Times New Roman"/>
        <family val="1"/>
      </rPr>
      <t xml:space="preserve"> offal)</t>
    </r>
  </si>
  <si>
    <t>Mean</t>
  </si>
  <si>
    <t>SD</t>
  </si>
  <si>
    <t>Protein(g/100 g)</t>
  </si>
  <si>
    <t>Fat(g/100 g)</t>
  </si>
  <si>
    <r>
      <rPr>
        <sz val="10.5"/>
        <color rgb="FF000000"/>
        <rFont val="Times New Roman"/>
        <family val="1"/>
      </rPr>
      <t>Carbohydrate (</t>
    </r>
    <r>
      <rPr>
        <sz val="10.5"/>
        <color rgb="FF000000"/>
        <rFont val="Times New Roman"/>
        <family val="1"/>
      </rPr>
      <t>g/100 g</t>
    </r>
    <r>
      <rPr>
        <sz val="10.5"/>
        <color rgb="FF000000"/>
        <rFont val="Times New Roman"/>
        <family val="1"/>
      </rPr>
      <t>)</t>
    </r>
  </si>
  <si>
    <r>
      <rPr>
        <sz val="10.5"/>
        <color rgb="FF000000"/>
        <rFont val="Times New Roman"/>
        <family val="1"/>
      </rPr>
      <t>Moisture</t>
    </r>
    <r>
      <rPr>
        <sz val="10.5"/>
        <color rgb="FF000000"/>
        <rFont val="Times New Roman"/>
        <family val="1"/>
      </rPr>
      <t xml:space="preserve"> </t>
    </r>
    <r>
      <rPr>
        <sz val="10.5"/>
        <color rgb="FF000000"/>
        <rFont val="Times New Roman"/>
        <family val="1"/>
      </rPr>
      <t>(g/100 g)</t>
    </r>
  </si>
  <si>
    <r>
      <rPr>
        <sz val="10.5"/>
        <color rgb="FF000000"/>
        <rFont val="Times New Roman"/>
        <family val="1"/>
      </rPr>
      <t>Energy</t>
    </r>
    <r>
      <rPr>
        <sz val="10.5"/>
        <color rgb="FF000000"/>
        <rFont val="宋体"/>
        <charset val="134"/>
      </rPr>
      <t xml:space="preserve"> </t>
    </r>
    <r>
      <rPr>
        <sz val="10.5"/>
        <color rgb="FF000000"/>
        <rFont val="Times New Roman"/>
        <family val="1"/>
      </rPr>
      <t>(kJ/100 g)</t>
    </r>
  </si>
  <si>
    <t>C10:0</t>
  </si>
  <si>
    <t>C12:0</t>
  </si>
  <si>
    <t>C14:0</t>
  </si>
  <si>
    <t>C14:1</t>
  </si>
  <si>
    <t>C15:0</t>
  </si>
  <si>
    <t>C16:0 (PA)</t>
  </si>
  <si>
    <t>C16:1</t>
  </si>
  <si>
    <t>C17:0</t>
  </si>
  <si>
    <t>C17:1</t>
  </si>
  <si>
    <t>C18:0</t>
  </si>
  <si>
    <t>C18:1(OA)</t>
  </si>
  <si>
    <t>C18:2(LA)</t>
  </si>
  <si>
    <t>C18:3 n-6</t>
  </si>
  <si>
    <t>C18:3 n-3</t>
  </si>
  <si>
    <t>C20:0</t>
  </si>
  <si>
    <t>C20:1</t>
  </si>
  <si>
    <t>C20:2</t>
  </si>
  <si>
    <t>C20:3 n-6</t>
  </si>
  <si>
    <t>C20:4</t>
  </si>
  <si>
    <t>C20:5(EPA)</t>
  </si>
  <si>
    <t>C21:0</t>
  </si>
  <si>
    <t>C22:0</t>
  </si>
  <si>
    <t>C22:1</t>
  </si>
  <si>
    <t>C22:2</t>
  </si>
  <si>
    <t>C24:0</t>
  </si>
  <si>
    <t>C24:1</t>
  </si>
  <si>
    <t>C22:6(DHA)</t>
  </si>
  <si>
    <t>SFA</t>
  </si>
  <si>
    <t>MUFA</t>
  </si>
  <si>
    <t>PUFA</t>
  </si>
  <si>
    <t>TUFA</t>
  </si>
  <si>
    <t>EPA+DHA</t>
  </si>
  <si>
    <t>Lys</t>
  </si>
  <si>
    <t>Thr</t>
  </si>
  <si>
    <t>Val</t>
  </si>
  <si>
    <t>Met</t>
  </si>
  <si>
    <t>Ile</t>
  </si>
  <si>
    <t>Leu</t>
  </si>
  <si>
    <t>Phe</t>
  </si>
  <si>
    <t>TEAA (g/100g)</t>
  </si>
  <si>
    <t>NEAA(g/100g)</t>
  </si>
  <si>
    <t>Glu</t>
  </si>
  <si>
    <t>Asp</t>
  </si>
  <si>
    <t>Ala</t>
  </si>
  <si>
    <t>Gly</t>
  </si>
  <si>
    <t>Ser</t>
  </si>
  <si>
    <t>Pro</t>
  </si>
  <si>
    <t>Tyr</t>
  </si>
  <si>
    <t>His</t>
  </si>
  <si>
    <t>Arg</t>
  </si>
  <si>
    <t>TNEAA(g/100g)</t>
  </si>
  <si>
    <t>TAA(g/100g)</t>
  </si>
  <si>
    <t>TFAA(g/100g)</t>
  </si>
  <si>
    <t>Ratio(%)</t>
  </si>
  <si>
    <t>TEAA/TAA</t>
  </si>
  <si>
    <t>TEAA/TNEAA</t>
  </si>
  <si>
    <t>TFAA/TAA</t>
  </si>
  <si>
    <t>Fatty acids</t>
  </si>
  <si>
    <r>
      <t>Snakehead fish from Guangdong</t>
    </r>
    <r>
      <rPr>
        <b/>
        <sz val="10.5"/>
        <rFont val="宋体"/>
        <family val="3"/>
        <charset val="134"/>
      </rPr>
      <t xml:space="preserve"> </t>
    </r>
    <r>
      <rPr>
        <b/>
        <sz val="10.5"/>
        <rFont val="Times New Roman"/>
        <family val="1"/>
      </rPr>
      <t>variety (Commercial fodder)</t>
    </r>
  </si>
  <si>
    <t>Snakehead fish from Deqing variety (Commercial fodder)</t>
  </si>
  <si>
    <t>Snakehead fish from Deqing variety (Feeding with offal)</t>
  </si>
  <si>
    <t>EAA(g/100g)</t>
  </si>
  <si>
    <r>
      <t>AA</t>
    </r>
    <r>
      <rPr>
        <vertAlign val="subscript"/>
        <sz val="11"/>
        <rFont val="Times New Roman"/>
        <family val="1"/>
      </rPr>
      <t>FBP</t>
    </r>
  </si>
  <si>
    <t>SFGD (CF)</t>
  </si>
  <si>
    <t>SFDQ (CF)</t>
  </si>
  <si>
    <t>SFDQ (FWO)</t>
  </si>
  <si>
    <t>F/W standard</t>
  </si>
  <si>
    <t>WEP standard</t>
  </si>
  <si>
    <t>AAS</t>
  </si>
  <si>
    <t>CS</t>
  </si>
  <si>
    <t>Total (mg/g N)</t>
  </si>
  <si>
    <t>EAAI(g/100g)</t>
  </si>
  <si>
    <t>F</t>
  </si>
  <si>
    <r>
      <t>Phe</t>
    </r>
    <r>
      <rPr>
        <sz val="11"/>
        <color theme="1"/>
        <rFont val="宋体"/>
        <family val="3"/>
        <charset val="134"/>
      </rPr>
      <t>＋</t>
    </r>
    <r>
      <rPr>
        <sz val="11"/>
        <color theme="1"/>
        <rFont val="Times New Roman"/>
        <family val="1"/>
      </rPr>
      <t>Tyr</t>
    </r>
  </si>
  <si>
    <t>Table S1  The values behind the means, standard deviations in Table 1</t>
    <phoneticPr fontId="9" type="noConversion"/>
  </si>
  <si>
    <t>Table S4  The values behind the means, standard deviations in Table 4</t>
    <phoneticPr fontId="10" type="noConversion"/>
  </si>
  <si>
    <t>Table S3  The values behind the means, standard deviations in Table 3</t>
    <phoneticPr fontId="10" type="noConversion"/>
  </si>
  <si>
    <t>Table S2  The values behind the means, standard deviations in Table 2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.000_ "/>
    <numFmt numFmtId="178" formatCode="#,##0.000_ "/>
  </numFmts>
  <fonts count="21">
    <font>
      <sz val="11"/>
      <color theme="1"/>
      <name val="宋体"/>
      <charset val="134"/>
      <scheme val="minor"/>
    </font>
    <font>
      <b/>
      <sz val="10.5"/>
      <color rgb="FF151515"/>
      <name val="Times New Roman"/>
      <family val="1"/>
    </font>
    <font>
      <sz val="11"/>
      <color theme="1"/>
      <name val="Times New Roman"/>
      <family val="1"/>
    </font>
    <font>
      <sz val="10.5"/>
      <color rgb="FF000000"/>
      <name val="Times New Roman"/>
      <family val="1"/>
    </font>
    <font>
      <sz val="11"/>
      <color rgb="FF000000"/>
      <name val="Times New Roman"/>
      <family val="1"/>
    </font>
    <font>
      <sz val="10.5"/>
      <name val="Times New Roman"/>
      <family val="1"/>
    </font>
    <font>
      <sz val="11"/>
      <color rgb="FF151515"/>
      <name val="Times New Roman"/>
      <family val="1"/>
    </font>
    <font>
      <b/>
      <sz val="10.5"/>
      <color rgb="FF151515"/>
      <name val="宋体"/>
      <charset val="134"/>
    </font>
    <font>
      <sz val="10.5"/>
      <color rgb="FF000000"/>
      <name val="宋体"/>
      <charset val="134"/>
    </font>
    <font>
      <sz val="9"/>
      <name val="宋体"/>
      <charset val="134"/>
      <scheme val="minor"/>
    </font>
    <font>
      <sz val="9"/>
      <name val="宋体"/>
      <family val="3"/>
      <charset val="134"/>
      <scheme val="minor"/>
    </font>
    <font>
      <b/>
      <sz val="10.5"/>
      <name val="Times New Roman"/>
      <family val="1"/>
    </font>
    <font>
      <b/>
      <sz val="10.5"/>
      <name val="宋体"/>
      <family val="3"/>
      <charset val="134"/>
    </font>
    <font>
      <sz val="11"/>
      <name val="宋体"/>
      <family val="3"/>
      <charset val="134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vertAlign val="subscript"/>
      <sz val="11"/>
      <name val="Times New Roman"/>
      <family val="1"/>
    </font>
    <font>
      <b/>
      <sz val="11"/>
      <name val="宋体"/>
      <family val="3"/>
      <charset val="134"/>
    </font>
    <font>
      <sz val="11"/>
      <color theme="1"/>
      <name val="宋体"/>
      <family val="3"/>
      <charset val="134"/>
    </font>
    <font>
      <b/>
      <sz val="14"/>
      <color theme="1"/>
      <name val="Times New Roman"/>
      <family val="1"/>
    </font>
    <font>
      <b/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72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177" fontId="4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176" fontId="4" fillId="0" borderId="0" xfId="0" applyNumberFormat="1" applyFont="1" applyFill="1" applyBorder="1" applyAlignment="1">
      <alignment horizontal="center" vertical="center" wrapText="1"/>
    </xf>
    <xf numFmtId="0" fontId="13" fillId="0" borderId="0" xfId="0" applyFont="1">
      <alignment vertical="center"/>
    </xf>
    <xf numFmtId="0" fontId="14" fillId="0" borderId="0" xfId="0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 wrapText="1"/>
    </xf>
    <xf numFmtId="177" fontId="1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justify" vertical="center"/>
    </xf>
    <xf numFmtId="0" fontId="14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14" fillId="0" borderId="0" xfId="0" applyFont="1">
      <alignment vertical="center"/>
    </xf>
    <xf numFmtId="177" fontId="14" fillId="0" borderId="0" xfId="0" applyNumberFormat="1" applyFont="1">
      <alignment vertical="center"/>
    </xf>
    <xf numFmtId="0" fontId="14" fillId="0" borderId="0" xfId="0" applyFont="1" applyFill="1" applyAlignment="1">
      <alignment horizontal="center" vertical="center"/>
    </xf>
    <xf numFmtId="176" fontId="14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0" fontId="15" fillId="0" borderId="4" xfId="0" applyFont="1" applyBorder="1" applyAlignment="1">
      <alignment horizontal="center" vertical="center"/>
    </xf>
    <xf numFmtId="0" fontId="15" fillId="0" borderId="4" xfId="0" applyFont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0" fillId="0" borderId="1" xfId="0" applyBorder="1">
      <alignment vertical="center"/>
    </xf>
    <xf numFmtId="0" fontId="0" fillId="0" borderId="5" xfId="0" applyBorder="1">
      <alignment vertical="center"/>
    </xf>
    <xf numFmtId="177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76" fontId="4" fillId="0" borderId="5" xfId="0" applyNumberFormat="1" applyFont="1" applyFill="1" applyBorder="1" applyAlignment="1">
      <alignment horizontal="center" vertical="center" wrapText="1"/>
    </xf>
    <xf numFmtId="177" fontId="2" fillId="0" borderId="5" xfId="0" applyNumberFormat="1" applyFont="1" applyBorder="1" applyAlignment="1">
      <alignment horizontal="center" vertical="center"/>
    </xf>
    <xf numFmtId="0" fontId="11" fillId="0" borderId="6" xfId="0" applyFont="1" applyBorder="1" applyAlignment="1">
      <alignment horizontal="justify" vertical="center"/>
    </xf>
    <xf numFmtId="0" fontId="11" fillId="0" borderId="6" xfId="0" applyFont="1" applyBorder="1" applyAlignment="1">
      <alignment vertical="center" wrapText="1"/>
    </xf>
    <xf numFmtId="0" fontId="14" fillId="0" borderId="0" xfId="0" applyFont="1" applyBorder="1" applyAlignment="1">
      <alignment horizontal="center" vertical="center"/>
    </xf>
    <xf numFmtId="0" fontId="14" fillId="0" borderId="5" xfId="0" applyFont="1" applyBorder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176" fontId="6" fillId="0" borderId="0" xfId="0" applyNumberFormat="1" applyFont="1" applyFill="1" applyBorder="1" applyAlignment="1">
      <alignment horizontal="center" vertical="center" wrapText="1"/>
    </xf>
    <xf numFmtId="176" fontId="6" fillId="0" borderId="5" xfId="0" applyNumberFormat="1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176" fontId="2" fillId="0" borderId="5" xfId="0" applyNumberFormat="1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1" fillId="0" borderId="6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176" fontId="5" fillId="0" borderId="0" xfId="0" applyNumberFormat="1" applyFont="1" applyAlignment="1">
      <alignment horizontal="center" vertical="center" wrapText="1"/>
    </xf>
    <xf numFmtId="176" fontId="5" fillId="0" borderId="0" xfId="0" applyNumberFormat="1" applyFont="1" applyBorder="1" applyAlignment="1">
      <alignment horizontal="center" vertical="center" wrapText="1"/>
    </xf>
    <xf numFmtId="176" fontId="5" fillId="0" borderId="5" xfId="0" applyNumberFormat="1" applyFont="1" applyBorder="1" applyAlignment="1">
      <alignment horizontal="center" vertical="center" wrapText="1"/>
    </xf>
    <xf numFmtId="178" fontId="5" fillId="0" borderId="0" xfId="0" applyNumberFormat="1" applyFont="1" applyAlignment="1">
      <alignment horizontal="center" vertical="center" wrapText="1"/>
    </xf>
    <xf numFmtId="178" fontId="5" fillId="0" borderId="0" xfId="0" applyNumberFormat="1" applyFont="1" applyBorder="1" applyAlignment="1">
      <alignment horizontal="center" vertical="center" wrapText="1"/>
    </xf>
    <xf numFmtId="178" fontId="5" fillId="0" borderId="5" xfId="0" applyNumberFormat="1" applyFont="1" applyBorder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5" fillId="0" borderId="2" xfId="0" applyFont="1" applyBorder="1" applyAlignment="1">
      <alignment horizontal="center" vertical="center"/>
    </xf>
    <xf numFmtId="0" fontId="13" fillId="0" borderId="1" xfId="0" applyFont="1" applyBorder="1">
      <alignment vertical="center"/>
    </xf>
    <xf numFmtId="0" fontId="19" fillId="0" borderId="5" xfId="0" applyFont="1" applyBorder="1" applyAlignment="1">
      <alignment horizontal="center" vertical="center"/>
    </xf>
    <xf numFmtId="0" fontId="20" fillId="0" borderId="5" xfId="0" applyFont="1" applyBorder="1" applyAlignment="1">
      <alignment horizontal="center" vertical="center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M20"/>
  <sheetViews>
    <sheetView zoomScale="80" zoomScaleNormal="80" workbookViewId="0">
      <selection activeCell="C1" sqref="C1:I1"/>
    </sheetView>
  </sheetViews>
  <sheetFormatPr defaultColWidth="8.73046875" defaultRowHeight="13.5"/>
  <cols>
    <col min="1" max="1" width="18.46484375" customWidth="1"/>
    <col min="4" max="5" width="12.796875"/>
    <col min="7" max="8" width="12.796875"/>
    <col min="9" max="9" width="13.33203125" customWidth="1"/>
    <col min="10" max="10" width="9.53125"/>
    <col min="11" max="12" width="12.796875"/>
    <col min="13" max="13" width="13.06640625" customWidth="1"/>
  </cols>
  <sheetData>
    <row r="1" spans="1:13" ht="43.9" customHeight="1" thickBot="1">
      <c r="C1" s="70" t="s">
        <v>84</v>
      </c>
      <c r="D1" s="70"/>
      <c r="E1" s="70"/>
      <c r="F1" s="70"/>
      <c r="G1" s="70"/>
      <c r="H1" s="70"/>
      <c r="I1" s="70"/>
    </row>
    <row r="2" spans="1:13" ht="13.9" thickTop="1">
      <c r="A2" s="29"/>
      <c r="B2" s="52" t="s">
        <v>0</v>
      </c>
      <c r="C2" s="52"/>
      <c r="D2" s="52"/>
      <c r="E2" s="27"/>
      <c r="F2" s="52" t="s">
        <v>1</v>
      </c>
      <c r="G2" s="52"/>
      <c r="H2" s="52"/>
      <c r="I2" s="27"/>
      <c r="J2" s="52" t="s">
        <v>2</v>
      </c>
      <c r="K2" s="52"/>
      <c r="L2" s="52"/>
      <c r="M2" s="54"/>
    </row>
    <row r="3" spans="1:13" ht="13.9" thickBot="1">
      <c r="A3" s="30"/>
      <c r="B3" s="53"/>
      <c r="C3" s="53"/>
      <c r="D3" s="53"/>
      <c r="E3" s="28"/>
      <c r="F3" s="53"/>
      <c r="G3" s="53"/>
      <c r="H3" s="53"/>
      <c r="I3" s="28"/>
      <c r="J3" s="53"/>
      <c r="K3" s="53"/>
      <c r="L3" s="53"/>
      <c r="M3" s="55"/>
    </row>
    <row r="4" spans="1:13" ht="14.25" thickTop="1">
      <c r="C4" s="1" t="s">
        <v>3</v>
      </c>
      <c r="D4" s="1" t="s">
        <v>4</v>
      </c>
      <c r="E4" s="1" t="str">
        <f>C4&amp;"±"&amp;D4</f>
        <v>Mean±SD</v>
      </c>
      <c r="F4" s="1"/>
      <c r="G4" s="1" t="s">
        <v>3</v>
      </c>
      <c r="H4" s="1" t="s">
        <v>4</v>
      </c>
      <c r="I4" s="1" t="str">
        <f>G4&amp;"±"&amp;H4</f>
        <v>Mean±SD</v>
      </c>
      <c r="K4" s="1" t="s">
        <v>3</v>
      </c>
      <c r="L4" s="1" t="s">
        <v>4</v>
      </c>
      <c r="M4" s="1" t="str">
        <f>K4&amp;"±"&amp;L4</f>
        <v>Mean±SD</v>
      </c>
    </row>
    <row r="5" spans="1:13" ht="13.9">
      <c r="A5" s="42" t="s">
        <v>5</v>
      </c>
      <c r="B5" s="5">
        <v>17.61</v>
      </c>
      <c r="C5" s="40">
        <f>ROUND(AVERAGE(B5:B7),2)</f>
        <v>17.399999999999999</v>
      </c>
      <c r="D5" s="46">
        <f>ROUND(STDEV(B5:B7),2)</f>
        <v>0.21</v>
      </c>
      <c r="E5" s="46" t="str">
        <f>C5&amp;"±"&amp;D5</f>
        <v>17.4±0.21</v>
      </c>
      <c r="F5" s="1">
        <v>16.393999999999998</v>
      </c>
      <c r="G5" s="51">
        <f>ROUND(AVERAGE(F5:F7),2)</f>
        <v>16.8</v>
      </c>
      <c r="H5" s="46">
        <f>ROUND(STDEV(F5:F7),2)</f>
        <v>0.41</v>
      </c>
      <c r="I5" s="46" t="str">
        <f>G5&amp;"±"&amp;H5</f>
        <v>16.8±0.41</v>
      </c>
      <c r="J5" s="2">
        <v>18.71</v>
      </c>
      <c r="K5" s="51">
        <f>ROUND(AVERAGE(J5:J7),2)</f>
        <v>18.399999999999999</v>
      </c>
      <c r="L5" s="46">
        <f>ROUND(STDEV(J5:J7),2)</f>
        <v>0.31</v>
      </c>
      <c r="M5" s="46" t="str">
        <f>K5&amp;"±"&amp;L5</f>
        <v>18.4±0.31</v>
      </c>
    </row>
    <row r="6" spans="1:13" ht="13.9">
      <c r="A6" s="42"/>
      <c r="B6" s="5">
        <v>17.190000000000001</v>
      </c>
      <c r="C6" s="40"/>
      <c r="D6" s="46"/>
      <c r="E6" s="46"/>
      <c r="F6" s="1">
        <v>16.786000000000001</v>
      </c>
      <c r="G6" s="51"/>
      <c r="H6" s="46"/>
      <c r="I6" s="46"/>
      <c r="J6" s="2">
        <v>18.09</v>
      </c>
      <c r="K6" s="51"/>
      <c r="L6" s="46"/>
      <c r="M6" s="46"/>
    </row>
    <row r="7" spans="1:13" ht="13.9">
      <c r="A7" s="42"/>
      <c r="B7" s="6">
        <v>17.402000000000001</v>
      </c>
      <c r="C7" s="40"/>
      <c r="D7" s="46"/>
      <c r="E7" s="46"/>
      <c r="F7" s="1">
        <v>17.216999999999999</v>
      </c>
      <c r="G7" s="51"/>
      <c r="H7" s="46"/>
      <c r="I7" s="46"/>
      <c r="J7" s="1">
        <v>18.411999999999999</v>
      </c>
      <c r="K7" s="51"/>
      <c r="L7" s="46"/>
      <c r="M7" s="46"/>
    </row>
    <row r="8" spans="1:13" ht="13.9">
      <c r="A8" s="42" t="s">
        <v>6</v>
      </c>
      <c r="B8" s="6">
        <v>3.2010000000000001</v>
      </c>
      <c r="C8" s="40">
        <f>ROUND(AVERAGE(B8:B10),2)</f>
        <v>3.2</v>
      </c>
      <c r="D8" s="46">
        <f>ROUND(STDEV(B8:B10),2)</f>
        <v>0.1</v>
      </c>
      <c r="E8" s="46" t="str">
        <f>C8&amp;"±"&amp;D8</f>
        <v>3.2±0.1</v>
      </c>
      <c r="F8" s="1">
        <v>4.9749999999999996</v>
      </c>
      <c r="G8" s="51">
        <f>ROUND(AVERAGE(F8:F10),2)</f>
        <v>6.2</v>
      </c>
      <c r="H8" s="46">
        <f>ROUND(STDEV(F8:F10),2)</f>
        <v>1.22</v>
      </c>
      <c r="I8" s="46" t="str">
        <f>G8&amp;"±"&amp;H8</f>
        <v>6.2±1.22</v>
      </c>
      <c r="J8" s="1">
        <v>9.7889999999999997</v>
      </c>
      <c r="K8" s="51">
        <f>ROUND(AVERAGE(J8:J10),2)</f>
        <v>10.5</v>
      </c>
      <c r="L8" s="46">
        <f>ROUND(STDEV(J8:J10),2)</f>
        <v>0.71</v>
      </c>
      <c r="M8" s="46" t="str">
        <f>K8&amp;"±"&amp;L8</f>
        <v>10.5±0.71</v>
      </c>
    </row>
    <row r="9" spans="1:13" ht="13.9">
      <c r="A9" s="42"/>
      <c r="B9" s="5">
        <v>3.1</v>
      </c>
      <c r="C9" s="40"/>
      <c r="D9" s="46"/>
      <c r="E9" s="46"/>
      <c r="F9" s="1">
        <v>6.2290000000000001</v>
      </c>
      <c r="G9" s="51"/>
      <c r="H9" s="46"/>
      <c r="I9" s="46"/>
      <c r="J9" s="1">
        <v>10.496</v>
      </c>
      <c r="K9" s="51"/>
      <c r="L9" s="46"/>
      <c r="M9" s="46"/>
    </row>
    <row r="10" spans="1:13" ht="13.9">
      <c r="A10" s="42"/>
      <c r="B10" s="5">
        <v>3.29</v>
      </c>
      <c r="C10" s="40"/>
      <c r="D10" s="46"/>
      <c r="E10" s="46"/>
      <c r="F10" s="2">
        <v>7.41</v>
      </c>
      <c r="G10" s="51"/>
      <c r="H10" s="46"/>
      <c r="I10" s="46"/>
      <c r="J10" s="2">
        <v>11.21</v>
      </c>
      <c r="K10" s="51"/>
      <c r="L10" s="46"/>
      <c r="M10" s="46"/>
    </row>
    <row r="11" spans="1:13" ht="13.9">
      <c r="A11" s="43" t="s">
        <v>7</v>
      </c>
      <c r="B11" s="5">
        <v>3.34</v>
      </c>
      <c r="C11" s="40">
        <f>ROUND(AVERAGE(B11:B13),2)</f>
        <v>3.34</v>
      </c>
      <c r="D11" s="46">
        <f>ROUND(STDEV(B11:B13),2)</f>
        <v>0.12</v>
      </c>
      <c r="E11" s="46" t="str">
        <f>C11&amp;"±"&amp;D11</f>
        <v>3.34±0.12</v>
      </c>
      <c r="F11" s="1">
        <v>4.2649999999999997</v>
      </c>
      <c r="G11" s="51">
        <f>ROUND(AVERAGE(F11:F13),2)</f>
        <v>4.2699999999999996</v>
      </c>
      <c r="H11" s="46">
        <f>ROUND(STDEV(F11:F13),2)</f>
        <v>0.08</v>
      </c>
      <c r="I11" s="46" t="str">
        <f>G11&amp;"±"&amp;H11</f>
        <v>4.27±0.08</v>
      </c>
      <c r="J11" s="1">
        <v>5.4320000000000004</v>
      </c>
      <c r="K11" s="51">
        <f>ROUND(AVERAGE(J11:J13),2)</f>
        <v>5.43</v>
      </c>
      <c r="L11" s="46">
        <f>ROUND(STDEV(J11:J13),2)</f>
        <v>0.31</v>
      </c>
      <c r="M11" s="46" t="str">
        <f>K11&amp;"±"&amp;L11</f>
        <v>5.43±0.31</v>
      </c>
    </row>
    <row r="12" spans="1:13" ht="13.9">
      <c r="A12" s="43"/>
      <c r="B12" s="6">
        <v>3.2189999999999999</v>
      </c>
      <c r="C12" s="40"/>
      <c r="D12" s="46"/>
      <c r="E12" s="46"/>
      <c r="F12" s="1">
        <v>4.1950000000000003</v>
      </c>
      <c r="G12" s="51"/>
      <c r="H12" s="46"/>
      <c r="I12" s="46"/>
      <c r="J12" s="1">
        <v>5.1180000000000003</v>
      </c>
      <c r="K12" s="51"/>
      <c r="L12" s="46"/>
      <c r="M12" s="46"/>
    </row>
    <row r="13" spans="1:13" ht="13.9">
      <c r="A13" s="43"/>
      <c r="B13" s="5">
        <v>3.45</v>
      </c>
      <c r="C13" s="40"/>
      <c r="D13" s="46"/>
      <c r="E13" s="46"/>
      <c r="F13" s="1">
        <v>4.351</v>
      </c>
      <c r="G13" s="51"/>
      <c r="H13" s="46"/>
      <c r="I13" s="46"/>
      <c r="J13" s="1">
        <v>5.7389999999999999</v>
      </c>
      <c r="K13" s="51"/>
      <c r="L13" s="46"/>
      <c r="M13" s="46"/>
    </row>
    <row r="14" spans="1:13" ht="13.9">
      <c r="A14" s="43" t="s">
        <v>8</v>
      </c>
      <c r="B14" s="1">
        <v>67.591999999999999</v>
      </c>
      <c r="C14" s="40">
        <f>ROUND(AVERAGE(B14:B16),2)</f>
        <v>68.03</v>
      </c>
      <c r="D14" s="46">
        <f>ROUND(STDEV(B14:B16),2)</f>
        <v>0.44</v>
      </c>
      <c r="E14" s="46" t="str">
        <f>C14&amp;"±"&amp;D14</f>
        <v>68.03±0.44</v>
      </c>
      <c r="F14" s="1">
        <v>69.867999999999995</v>
      </c>
      <c r="G14" s="51">
        <f>ROUND(AVERAGE(F14:F16),2)</f>
        <v>69.86</v>
      </c>
      <c r="H14" s="46">
        <f>ROUND(STDEV(F14:F16),2)</f>
        <v>0.43</v>
      </c>
      <c r="I14" s="46" t="str">
        <f>G14&amp;"±"&amp;H14</f>
        <v>69.86±0.43</v>
      </c>
      <c r="J14" s="1">
        <v>69.546000000000006</v>
      </c>
      <c r="K14" s="51">
        <f>ROUND(AVERAGE(J14:J16),2)</f>
        <v>70.319999999999993</v>
      </c>
      <c r="L14" s="46">
        <f>ROUND(STDEV(J14:J16),2)</f>
        <v>0.78</v>
      </c>
      <c r="M14" s="46" t="str">
        <f>K14&amp;"±"&amp;L14</f>
        <v>70.32±0.78</v>
      </c>
    </row>
    <row r="15" spans="1:13" ht="13.9">
      <c r="A15" s="43"/>
      <c r="B15" s="2">
        <v>68.012</v>
      </c>
      <c r="C15" s="40"/>
      <c r="D15" s="46"/>
      <c r="E15" s="46"/>
      <c r="F15" s="1">
        <v>69.432000000000002</v>
      </c>
      <c r="G15" s="51"/>
      <c r="H15" s="46"/>
      <c r="I15" s="46"/>
      <c r="J15" s="1">
        <v>70.317999999999998</v>
      </c>
      <c r="K15" s="51"/>
      <c r="L15" s="46"/>
      <c r="M15" s="46"/>
    </row>
    <row r="16" spans="1:13" ht="13.9">
      <c r="A16" s="43"/>
      <c r="B16" s="2">
        <v>68.472999999999999</v>
      </c>
      <c r="C16" s="40"/>
      <c r="D16" s="46"/>
      <c r="E16" s="46"/>
      <c r="F16" s="2">
        <v>70.290000000000006</v>
      </c>
      <c r="G16" s="51"/>
      <c r="H16" s="46"/>
      <c r="I16" s="46"/>
      <c r="J16" s="1">
        <v>71.096000000000004</v>
      </c>
      <c r="K16" s="51"/>
      <c r="L16" s="46"/>
      <c r="M16" s="46"/>
    </row>
    <row r="17" spans="1:13" ht="13.9">
      <c r="A17" s="44" t="s">
        <v>9</v>
      </c>
      <c r="B17" s="7">
        <v>414</v>
      </c>
      <c r="C17" s="40">
        <f>ROUND(AVERAGE(B17:B19),2)</f>
        <v>414</v>
      </c>
      <c r="D17" s="49">
        <f>ROUND(STDEV(B17:B19),2)</f>
        <v>2</v>
      </c>
      <c r="E17" s="47" t="str">
        <f>C17&amp;"±"&amp;D17</f>
        <v>414±2</v>
      </c>
      <c r="F17" s="31">
        <v>515</v>
      </c>
      <c r="G17" s="49">
        <f>ROUND(AVERAGE(F17:F19),2)</f>
        <v>515</v>
      </c>
      <c r="H17" s="47">
        <f>ROUND(STDEV(F17:F19),2)</f>
        <v>0.34</v>
      </c>
      <c r="I17" s="47" t="str">
        <f>G17&amp;"±"&amp;H17</f>
        <v>515±0.34</v>
      </c>
      <c r="J17" s="31">
        <v>701.01499999999999</v>
      </c>
      <c r="K17" s="49">
        <f>ROUND(AVERAGE(J17:J19),2)</f>
        <v>701</v>
      </c>
      <c r="L17" s="47">
        <f>ROUND(STDEV(J17:J19),2)</f>
        <v>1.73</v>
      </c>
      <c r="M17" s="47" t="str">
        <f>K17&amp;"±"&amp;L17</f>
        <v>701±1.73</v>
      </c>
    </row>
    <row r="18" spans="1:13" ht="13.9">
      <c r="A18" s="44"/>
      <c r="B18" s="7">
        <v>412</v>
      </c>
      <c r="C18" s="40"/>
      <c r="D18" s="49"/>
      <c r="E18" s="47"/>
      <c r="F18" s="32">
        <v>514.66800000000001</v>
      </c>
      <c r="G18" s="49"/>
      <c r="H18" s="47"/>
      <c r="I18" s="47"/>
      <c r="J18" s="31">
        <v>699.26</v>
      </c>
      <c r="K18" s="49"/>
      <c r="L18" s="47"/>
      <c r="M18" s="47"/>
    </row>
    <row r="19" spans="1:13" ht="14.25" thickBot="1">
      <c r="A19" s="45"/>
      <c r="B19" s="33">
        <v>416</v>
      </c>
      <c r="C19" s="41"/>
      <c r="D19" s="50"/>
      <c r="E19" s="48"/>
      <c r="F19" s="26">
        <v>515.33900000000006</v>
      </c>
      <c r="G19" s="50"/>
      <c r="H19" s="48"/>
      <c r="I19" s="48"/>
      <c r="J19" s="34">
        <v>702.72</v>
      </c>
      <c r="K19" s="50"/>
      <c r="L19" s="48"/>
      <c r="M19" s="48"/>
    </row>
    <row r="20" spans="1:13" ht="13.9" thickTop="1"/>
  </sheetData>
  <mergeCells count="55">
    <mergeCell ref="C1:I1"/>
    <mergeCell ref="B2:D3"/>
    <mergeCell ref="F2:H3"/>
    <mergeCell ref="J2:L3"/>
    <mergeCell ref="M5:M7"/>
    <mergeCell ref="M8:M10"/>
    <mergeCell ref="K5:K7"/>
    <mergeCell ref="K8:K10"/>
    <mergeCell ref="H5:H7"/>
    <mergeCell ref="H8:H10"/>
    <mergeCell ref="E5:E7"/>
    <mergeCell ref="E8:E10"/>
    <mergeCell ref="C5:C7"/>
    <mergeCell ref="C8:C10"/>
    <mergeCell ref="M2:M3"/>
    <mergeCell ref="M11:M13"/>
    <mergeCell ref="M14:M16"/>
    <mergeCell ref="M17:M19"/>
    <mergeCell ref="L5:L7"/>
    <mergeCell ref="L8:L10"/>
    <mergeCell ref="L11:L13"/>
    <mergeCell ref="L14:L16"/>
    <mergeCell ref="L17:L19"/>
    <mergeCell ref="K11:K13"/>
    <mergeCell ref="K14:K16"/>
    <mergeCell ref="K17:K19"/>
    <mergeCell ref="I5:I7"/>
    <mergeCell ref="I8:I10"/>
    <mergeCell ref="I11:I13"/>
    <mergeCell ref="I14:I16"/>
    <mergeCell ref="I17:I19"/>
    <mergeCell ref="H11:H13"/>
    <mergeCell ref="H14:H16"/>
    <mergeCell ref="H17:H19"/>
    <mergeCell ref="G5:G7"/>
    <mergeCell ref="G8:G10"/>
    <mergeCell ref="G11:G13"/>
    <mergeCell ref="G14:G16"/>
    <mergeCell ref="G17:G19"/>
    <mergeCell ref="E11:E13"/>
    <mergeCell ref="E14:E16"/>
    <mergeCell ref="E17:E19"/>
    <mergeCell ref="D5:D7"/>
    <mergeCell ref="D8:D10"/>
    <mergeCell ref="D11:D13"/>
    <mergeCell ref="D14:D16"/>
    <mergeCell ref="D17:D19"/>
    <mergeCell ref="C11:C13"/>
    <mergeCell ref="C14:C16"/>
    <mergeCell ref="C17:C19"/>
    <mergeCell ref="A5:A7"/>
    <mergeCell ref="A8:A10"/>
    <mergeCell ref="A11:A13"/>
    <mergeCell ref="A14:A16"/>
    <mergeCell ref="A17:A19"/>
  </mergeCells>
  <phoneticPr fontId="9" type="noConversion"/>
  <pageMargins left="0.75" right="0.75" top="1" bottom="1" header="0.5" footer="0.5"/>
  <pageSetup paperSize="9" orientation="portrait" r:id="rId1"/>
  <ignoredErrors>
    <ignoredError sqref="C11:D11 C8:D8 C5:D5 C14:D14 C17:D17 H8:H10 G8 G5:H5 G11:H11 G14:H14 G17:H17 K5:L5 K8:L8 K11:L11 K14:L14 K17:L17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N100"/>
  <sheetViews>
    <sheetView zoomScale="80" zoomScaleNormal="80" workbookViewId="0">
      <selection activeCell="D13" sqref="D13:D15"/>
    </sheetView>
  </sheetViews>
  <sheetFormatPr defaultColWidth="8.73046875" defaultRowHeight="13.5"/>
  <cols>
    <col min="1" max="1" width="9.9296875" customWidth="1"/>
    <col min="2" max="2" width="9.53125"/>
    <col min="3" max="4" width="12.796875"/>
    <col min="5" max="6" width="10.73046875" customWidth="1"/>
    <col min="7" max="8" width="12.796875"/>
    <col min="10" max="10" width="11.73046875"/>
    <col min="11" max="12" width="12.796875"/>
  </cols>
  <sheetData>
    <row r="1" spans="1:14" ht="37.9" customHeight="1" thickBot="1">
      <c r="C1" s="70" t="s">
        <v>87</v>
      </c>
      <c r="D1" s="70"/>
      <c r="E1" s="70"/>
      <c r="F1" s="70"/>
      <c r="G1" s="70"/>
      <c r="H1" s="70"/>
      <c r="I1" s="70"/>
      <c r="J1" s="70"/>
    </row>
    <row r="2" spans="1:14" ht="38.65" customHeight="1" thickTop="1" thickBot="1">
      <c r="A2" s="35" t="s">
        <v>67</v>
      </c>
      <c r="B2" s="56" t="s">
        <v>68</v>
      </c>
      <c r="C2" s="56"/>
      <c r="D2" s="56"/>
      <c r="E2" s="36"/>
      <c r="F2" s="56" t="s">
        <v>69</v>
      </c>
      <c r="G2" s="56"/>
      <c r="H2" s="56"/>
      <c r="I2" s="36"/>
      <c r="J2" s="56" t="s">
        <v>70</v>
      </c>
      <c r="K2" s="56"/>
      <c r="L2" s="56"/>
      <c r="M2" s="36"/>
      <c r="N2" s="8"/>
    </row>
    <row r="3" spans="1:14" ht="14.25" thickTop="1">
      <c r="A3" s="9"/>
      <c r="B3" s="9"/>
      <c r="C3" s="9" t="s">
        <v>3</v>
      </c>
      <c r="D3" s="9" t="s">
        <v>4</v>
      </c>
      <c r="E3" s="9" t="str">
        <f>C3&amp;"±"&amp;D3</f>
        <v>Mean±SD</v>
      </c>
      <c r="F3" s="9"/>
      <c r="G3" s="9" t="s">
        <v>3</v>
      </c>
      <c r="H3" s="9" t="s">
        <v>4</v>
      </c>
      <c r="I3" s="9" t="str">
        <f>G3&amp;"±"&amp;H3</f>
        <v>Mean±SD</v>
      </c>
      <c r="J3" s="9"/>
      <c r="K3" s="9" t="s">
        <v>3</v>
      </c>
      <c r="L3" s="9" t="s">
        <v>4</v>
      </c>
      <c r="M3" s="9" t="str">
        <f>K3&amp;"±"&amp;L3</f>
        <v>Mean±SD</v>
      </c>
      <c r="N3" s="8"/>
    </row>
    <row r="4" spans="1:14">
      <c r="A4" s="57" t="s">
        <v>10</v>
      </c>
      <c r="B4" s="4">
        <v>4.7E-2</v>
      </c>
      <c r="C4" s="57">
        <f>ROUND(AVERAGE(B4:B6),2)</f>
        <v>0.05</v>
      </c>
      <c r="D4" s="57">
        <f>ROUND(STDEV(B4:B6),2)</f>
        <v>0.01</v>
      </c>
      <c r="E4" s="57" t="str">
        <f>C4&amp;"±"&amp;D4</f>
        <v>0.05±0.01</v>
      </c>
      <c r="F4" s="4">
        <v>1.7999999999999999E-2</v>
      </c>
      <c r="G4" s="57">
        <f>ROUND(AVERAGE(F4:F6),2)</f>
        <v>0.02</v>
      </c>
      <c r="H4" s="57">
        <f>ROUND(STDEV(F4:F6),2)</f>
        <v>0.01</v>
      </c>
      <c r="I4" s="57" t="str">
        <f>G4&amp;"±"&amp;H4</f>
        <v>0.02±0.01</v>
      </c>
      <c r="J4" s="4">
        <v>2.9000000000000001E-2</v>
      </c>
      <c r="K4" s="57">
        <f>ROUND(AVERAGE(J4:J6),2)</f>
        <v>0.02</v>
      </c>
      <c r="L4" s="57">
        <f>ROUND(STDEV(J4:J6),2)</f>
        <v>0.01</v>
      </c>
      <c r="M4" s="57" t="str">
        <f>K4&amp;"±"&amp;L4</f>
        <v>0.02±0.01</v>
      </c>
      <c r="N4" s="8"/>
    </row>
    <row r="5" spans="1:14">
      <c r="A5" s="57"/>
      <c r="B5" s="4">
        <v>4.2999999999999997E-2</v>
      </c>
      <c r="C5" s="57"/>
      <c r="D5" s="57"/>
      <c r="E5" s="57"/>
      <c r="F5" s="4">
        <v>1.4E-2</v>
      </c>
      <c r="G5" s="57"/>
      <c r="H5" s="57"/>
      <c r="I5" s="57"/>
      <c r="J5" s="4">
        <v>1.4999999999999999E-2</v>
      </c>
      <c r="K5" s="57"/>
      <c r="L5" s="57"/>
      <c r="M5" s="57"/>
      <c r="N5" s="8"/>
    </row>
    <row r="6" spans="1:14">
      <c r="A6" s="57"/>
      <c r="B6" s="4">
        <v>6.0999999999999999E-2</v>
      </c>
      <c r="C6" s="57"/>
      <c r="D6" s="57"/>
      <c r="E6" s="57"/>
      <c r="F6" s="4">
        <v>2.8000000000000001E-2</v>
      </c>
      <c r="G6" s="57"/>
      <c r="H6" s="57"/>
      <c r="I6" s="57"/>
      <c r="J6" s="4">
        <v>1.7000000000000001E-2</v>
      </c>
      <c r="K6" s="57"/>
      <c r="L6" s="57"/>
      <c r="M6" s="57"/>
      <c r="N6" s="8"/>
    </row>
    <row r="7" spans="1:14" ht="13.9">
      <c r="A7" s="57" t="s">
        <v>11</v>
      </c>
      <c r="B7" s="9">
        <v>5.0999999999999997E-2</v>
      </c>
      <c r="C7" s="57">
        <f>ROUND(AVERAGE(B7:B9),2)</f>
        <v>0.05</v>
      </c>
      <c r="D7" s="57">
        <f>ROUND(STDEV(B7:B9),2)</f>
        <v>0</v>
      </c>
      <c r="E7" s="57" t="str">
        <f>C7&amp;"±"&amp;D7</f>
        <v>0.05±0</v>
      </c>
      <c r="F7" s="4">
        <v>2.8000000000000001E-2</v>
      </c>
      <c r="G7" s="57">
        <f>ROUND(AVERAGE(F7:F9),2)</f>
        <v>0.03</v>
      </c>
      <c r="H7" s="57">
        <f>ROUND(STDEV(F7:F9),2)</f>
        <v>0</v>
      </c>
      <c r="I7" s="57" t="str">
        <f>G7&amp;"±"&amp;H7</f>
        <v>0.03±0</v>
      </c>
      <c r="J7" s="4">
        <v>2.8000000000000001E-2</v>
      </c>
      <c r="K7" s="57">
        <f>ROUND(AVERAGE(J7:J9),2)</f>
        <v>0.03</v>
      </c>
      <c r="L7" s="57">
        <f>ROUND(STDEV(J7:J9),2)</f>
        <v>0.01</v>
      </c>
      <c r="M7" s="57" t="str">
        <f>K7&amp;"±"&amp;L7</f>
        <v>0.03±0.01</v>
      </c>
      <c r="N7" s="8"/>
    </row>
    <row r="8" spans="1:14" ht="13.9">
      <c r="A8" s="57"/>
      <c r="B8" s="9">
        <v>5.2999999999999999E-2</v>
      </c>
      <c r="C8" s="57"/>
      <c r="D8" s="57"/>
      <c r="E8" s="57"/>
      <c r="F8" s="4">
        <v>3.3000000000000002E-2</v>
      </c>
      <c r="G8" s="57"/>
      <c r="H8" s="57"/>
      <c r="I8" s="57"/>
      <c r="J8" s="4">
        <v>1.7000000000000001E-2</v>
      </c>
      <c r="K8" s="57"/>
      <c r="L8" s="57"/>
      <c r="M8" s="57"/>
      <c r="N8" s="8"/>
    </row>
    <row r="9" spans="1:14" ht="13.9">
      <c r="A9" s="57"/>
      <c r="B9" s="9">
        <v>4.7E-2</v>
      </c>
      <c r="C9" s="57"/>
      <c r="D9" s="57"/>
      <c r="E9" s="57"/>
      <c r="F9" s="4">
        <v>2.4E-2</v>
      </c>
      <c r="G9" s="57"/>
      <c r="H9" s="57"/>
      <c r="I9" s="57"/>
      <c r="J9" s="4">
        <v>3.1E-2</v>
      </c>
      <c r="K9" s="57"/>
      <c r="L9" s="57"/>
      <c r="M9" s="57"/>
      <c r="N9" s="8"/>
    </row>
    <row r="10" spans="1:14" ht="13.9">
      <c r="A10" s="57" t="s">
        <v>12</v>
      </c>
      <c r="B10" s="9">
        <v>0.59099999999999997</v>
      </c>
      <c r="C10" s="57">
        <f>ROUND(AVERAGE(B10:B12),2)</f>
        <v>0.82</v>
      </c>
      <c r="D10" s="57">
        <f>ROUND(STDEV(B10:B12),2)</f>
        <v>0.23</v>
      </c>
      <c r="E10" s="57" t="str">
        <f>C10&amp;"±"&amp;D10</f>
        <v>0.82±0.23</v>
      </c>
      <c r="F10" s="4">
        <v>0.43099999999999999</v>
      </c>
      <c r="G10" s="57">
        <f>ROUND(AVERAGE(F10:F12),2)</f>
        <v>0.43</v>
      </c>
      <c r="H10" s="57">
        <f>ROUND(STDEV(F10:F12),2)</f>
        <v>0.17</v>
      </c>
      <c r="I10" s="57" t="str">
        <f>G10&amp;"±"&amp;H10</f>
        <v>0.43±0.17</v>
      </c>
      <c r="J10" s="4">
        <v>0.35199999999999998</v>
      </c>
      <c r="K10" s="57">
        <f>ROUND(AVERAGE(J10:J12),2)</f>
        <v>0.35</v>
      </c>
      <c r="L10" s="57">
        <f>ROUND(STDEV(J10:J12),2)</f>
        <v>0.12</v>
      </c>
      <c r="M10" s="57" t="str">
        <f>K10&amp;"±"&amp;L10</f>
        <v>0.35±0.12</v>
      </c>
      <c r="N10" s="8"/>
    </row>
    <row r="11" spans="1:14" ht="13.9">
      <c r="A11" s="57"/>
      <c r="B11" s="9">
        <v>0.82399999999999995</v>
      </c>
      <c r="C11" s="57"/>
      <c r="D11" s="57"/>
      <c r="E11" s="57"/>
      <c r="F11" s="4">
        <v>0.26300000000000001</v>
      </c>
      <c r="G11" s="57"/>
      <c r="H11" s="57"/>
      <c r="I11" s="57"/>
      <c r="J11" s="4">
        <v>0.22600000000000001</v>
      </c>
      <c r="K11" s="57"/>
      <c r="L11" s="57"/>
      <c r="M11" s="57"/>
      <c r="N11" s="8"/>
    </row>
    <row r="12" spans="1:14" ht="13.9">
      <c r="A12" s="57"/>
      <c r="B12" s="9">
        <v>1.0529999999999999</v>
      </c>
      <c r="C12" s="57"/>
      <c r="D12" s="57"/>
      <c r="E12" s="57"/>
      <c r="F12" s="10">
        <v>0.6</v>
      </c>
      <c r="G12" s="57"/>
      <c r="H12" s="57"/>
      <c r="I12" s="57"/>
      <c r="J12" s="4">
        <v>0.47099999999999997</v>
      </c>
      <c r="K12" s="57"/>
      <c r="L12" s="57"/>
      <c r="M12" s="57"/>
      <c r="N12" s="8"/>
    </row>
    <row r="13" spans="1:14" ht="13.9">
      <c r="A13" s="57" t="s">
        <v>13</v>
      </c>
      <c r="B13" s="9"/>
      <c r="C13" s="57"/>
      <c r="D13" s="57"/>
      <c r="E13" s="57"/>
      <c r="F13" s="4"/>
      <c r="G13" s="57"/>
      <c r="H13" s="57"/>
      <c r="I13" s="57"/>
      <c r="J13" s="4">
        <v>1.7999999999999999E-2</v>
      </c>
      <c r="K13" s="57">
        <f>ROUND(AVERAGE(J13:J15),2)</f>
        <v>0.02</v>
      </c>
      <c r="L13" s="57">
        <f>ROUND(STDEV(J13:J15),2)</f>
        <v>0</v>
      </c>
      <c r="M13" s="57" t="str">
        <f>K13&amp;"±"&amp;L13</f>
        <v>0.02±0</v>
      </c>
      <c r="N13" s="8"/>
    </row>
    <row r="14" spans="1:14" ht="13.9">
      <c r="A14" s="57"/>
      <c r="B14" s="9"/>
      <c r="C14" s="57"/>
      <c r="D14" s="57"/>
      <c r="E14" s="57"/>
      <c r="F14" s="4"/>
      <c r="G14" s="57"/>
      <c r="H14" s="57"/>
      <c r="I14" s="57"/>
      <c r="J14" s="4">
        <v>2.1999999999999999E-2</v>
      </c>
      <c r="K14" s="57"/>
      <c r="L14" s="57"/>
      <c r="M14" s="57"/>
      <c r="N14" s="8"/>
    </row>
    <row r="15" spans="1:14" ht="13.9">
      <c r="A15" s="57"/>
      <c r="B15" s="9"/>
      <c r="C15" s="57"/>
      <c r="D15" s="57"/>
      <c r="E15" s="57"/>
      <c r="F15" s="4"/>
      <c r="G15" s="57"/>
      <c r="H15" s="57"/>
      <c r="I15" s="57"/>
      <c r="J15" s="4">
        <v>0.02</v>
      </c>
      <c r="K15" s="57"/>
      <c r="L15" s="57"/>
      <c r="M15" s="57"/>
      <c r="N15" s="8"/>
    </row>
    <row r="16" spans="1:14" ht="13.9">
      <c r="A16" s="57" t="s">
        <v>14</v>
      </c>
      <c r="B16" s="9">
        <v>3.9E-2</v>
      </c>
      <c r="C16" s="57">
        <f>ROUND(AVERAGE(B16:B18),2)</f>
        <v>0.12</v>
      </c>
      <c r="D16" s="57">
        <f>ROUND(STDEV(B16:B18),2)</f>
        <v>0.08</v>
      </c>
      <c r="E16" s="57" t="str">
        <f>C16&amp;"±"&amp;D16</f>
        <v>0.12±0.08</v>
      </c>
      <c r="F16" s="4">
        <v>0.06</v>
      </c>
      <c r="G16" s="57">
        <f>ROUND(AVERAGE(F16:F18),2)</f>
        <v>0.06</v>
      </c>
      <c r="H16" s="57">
        <f>ROUND(STDEV(F16:F18),2)</f>
        <v>0.05</v>
      </c>
      <c r="I16" s="57" t="str">
        <f>G16&amp;"±"&amp;H16</f>
        <v>0.06±0.05</v>
      </c>
      <c r="J16" s="4">
        <v>5.7000000000000002E-2</v>
      </c>
      <c r="K16" s="57">
        <f>ROUND(AVERAGE(J16:J18),2)</f>
        <v>0.05</v>
      </c>
      <c r="L16" s="57">
        <f>ROUND(STDEV(J16:J18),2)</f>
        <v>0.01</v>
      </c>
      <c r="M16" s="57" t="str">
        <f>K16&amp;"±"&amp;L16</f>
        <v>0.05±0.01</v>
      </c>
      <c r="N16" s="8"/>
    </row>
    <row r="17" spans="1:14" ht="13.9">
      <c r="A17" s="57"/>
      <c r="B17" s="9">
        <v>0.20300000000000001</v>
      </c>
      <c r="C17" s="57"/>
      <c r="D17" s="57"/>
      <c r="E17" s="57"/>
      <c r="F17" s="4">
        <v>0.113</v>
      </c>
      <c r="G17" s="57"/>
      <c r="H17" s="57"/>
      <c r="I17" s="57"/>
      <c r="J17" s="4">
        <v>3.3000000000000002E-2</v>
      </c>
      <c r="K17" s="57"/>
      <c r="L17" s="57"/>
      <c r="M17" s="57"/>
      <c r="N17" s="8"/>
    </row>
    <row r="18" spans="1:14" ht="13.9">
      <c r="A18" s="57"/>
      <c r="B18" s="9">
        <v>0.11700000000000001</v>
      </c>
      <c r="C18" s="57"/>
      <c r="D18" s="57"/>
      <c r="E18" s="57"/>
      <c r="F18" s="4">
        <v>1.4E-2</v>
      </c>
      <c r="G18" s="57"/>
      <c r="H18" s="57"/>
      <c r="I18" s="57"/>
      <c r="J18" s="4">
        <v>4.4999999999999998E-2</v>
      </c>
      <c r="K18" s="57"/>
      <c r="L18" s="57"/>
      <c r="M18" s="57"/>
      <c r="N18" s="8"/>
    </row>
    <row r="19" spans="1:14" ht="13.9">
      <c r="A19" s="57" t="s">
        <v>15</v>
      </c>
      <c r="B19" s="9">
        <v>22.696999999999999</v>
      </c>
      <c r="C19" s="57">
        <f>ROUND(AVERAGE(B19:B21),2)</f>
        <v>22.8</v>
      </c>
      <c r="D19" s="57">
        <f>ROUND(STDEV(B19:B21),2)</f>
        <v>0.11</v>
      </c>
      <c r="E19" s="57" t="str">
        <f>C19&amp;"±"&amp;D19</f>
        <v>22.8±0.11</v>
      </c>
      <c r="F19" s="4">
        <v>24.010999999999999</v>
      </c>
      <c r="G19" s="57">
        <f>ROUND(AVERAGE(F19:F21),2)</f>
        <v>24</v>
      </c>
      <c r="H19" s="57">
        <f>ROUND(STDEV(F19:F21),2)</f>
        <v>0.02</v>
      </c>
      <c r="I19" s="57" t="str">
        <f>G19&amp;"±"&amp;H19</f>
        <v>24±0.02</v>
      </c>
      <c r="J19" s="4">
        <v>23.363</v>
      </c>
      <c r="K19" s="57">
        <f>ROUND(AVERAGE(J19:J21),2)</f>
        <v>23.4</v>
      </c>
      <c r="L19" s="57">
        <f>ROUND(STDEV(J19:J21),2)</f>
        <v>0.03</v>
      </c>
      <c r="M19" s="57" t="str">
        <f>K19&amp;"±"&amp;L19</f>
        <v>23.4±0.03</v>
      </c>
      <c r="N19" s="8"/>
    </row>
    <row r="20" spans="1:14" ht="13.9">
      <c r="A20" s="57"/>
      <c r="B20" s="9">
        <v>22.908999999999999</v>
      </c>
      <c r="C20" s="57"/>
      <c r="D20" s="57"/>
      <c r="E20" s="57"/>
      <c r="F20" s="4">
        <v>24.021000000000001</v>
      </c>
      <c r="G20" s="57"/>
      <c r="H20" s="57"/>
      <c r="I20" s="57"/>
      <c r="J20" s="4">
        <v>23.431000000000001</v>
      </c>
      <c r="K20" s="57"/>
      <c r="L20" s="57"/>
      <c r="M20" s="57"/>
      <c r="N20" s="8"/>
    </row>
    <row r="21" spans="1:14" ht="13.9">
      <c r="A21" s="57"/>
      <c r="B21" s="9">
        <v>22.806999999999999</v>
      </c>
      <c r="C21" s="57"/>
      <c r="D21" s="57"/>
      <c r="E21" s="57"/>
      <c r="F21" s="10">
        <v>23.978999999999999</v>
      </c>
      <c r="G21" s="57"/>
      <c r="H21" s="57"/>
      <c r="I21" s="57"/>
      <c r="J21" s="4">
        <v>23.402000000000001</v>
      </c>
      <c r="K21" s="57"/>
      <c r="L21" s="57"/>
      <c r="M21" s="57"/>
      <c r="N21" s="8"/>
    </row>
    <row r="22" spans="1:14" ht="13.9">
      <c r="A22" s="57" t="s">
        <v>16</v>
      </c>
      <c r="B22" s="9">
        <v>2.5190000000000001</v>
      </c>
      <c r="C22" s="57">
        <f>ROUND(AVERAGE(B22:B24),2)</f>
        <v>3.27</v>
      </c>
      <c r="D22" s="57">
        <f>ROUND(STDEV(B22:B24),2)</f>
        <v>0.75</v>
      </c>
      <c r="E22" s="57" t="str">
        <f>C22&amp;"±"&amp;D22</f>
        <v>3.27±0.75</v>
      </c>
      <c r="F22" s="4">
        <v>2.3929999999999998</v>
      </c>
      <c r="G22" s="57">
        <f>ROUND(AVERAGE(F22:F24),2)</f>
        <v>2.4500000000000002</v>
      </c>
      <c r="H22" s="57">
        <f>ROUND(STDEV(F22:F24),2)</f>
        <v>0.06</v>
      </c>
      <c r="I22" s="57" t="str">
        <f>G22&amp;"±"&amp;H22</f>
        <v>2.45±0.06</v>
      </c>
      <c r="J22" s="4">
        <v>2.2810000000000001</v>
      </c>
      <c r="K22" s="57">
        <f>ROUND(AVERAGE(J22:J24),2)</f>
        <v>2.3199999999999998</v>
      </c>
      <c r="L22" s="57">
        <f>ROUND(STDEV(J22:J24),2)</f>
        <v>0.04</v>
      </c>
      <c r="M22" s="57" t="str">
        <f>K22&amp;"±"&amp;L22</f>
        <v>2.32±0.04</v>
      </c>
      <c r="N22" s="8"/>
    </row>
    <row r="23" spans="1:14" ht="13.9">
      <c r="A23" s="57"/>
      <c r="B23" s="9">
        <v>4.0229999999999997</v>
      </c>
      <c r="C23" s="57"/>
      <c r="D23" s="57"/>
      <c r="E23" s="57"/>
      <c r="F23" s="4">
        <v>2.4510000000000001</v>
      </c>
      <c r="G23" s="57"/>
      <c r="H23" s="57"/>
      <c r="I23" s="57"/>
      <c r="J23" s="4">
        <v>2.3639999999999999</v>
      </c>
      <c r="K23" s="57"/>
      <c r="L23" s="57"/>
      <c r="M23" s="57"/>
      <c r="N23" s="8"/>
    </row>
    <row r="24" spans="1:14" ht="13.9">
      <c r="A24" s="57"/>
      <c r="B24" s="9">
        <v>3.274</v>
      </c>
      <c r="C24" s="57"/>
      <c r="D24" s="57"/>
      <c r="E24" s="57"/>
      <c r="F24" s="4">
        <v>2.5129999999999999</v>
      </c>
      <c r="G24" s="57"/>
      <c r="H24" s="57"/>
      <c r="I24" s="57"/>
      <c r="J24" s="4">
        <v>2.3250000000000002</v>
      </c>
      <c r="K24" s="57"/>
      <c r="L24" s="57"/>
      <c r="M24" s="57"/>
      <c r="N24" s="8"/>
    </row>
    <row r="25" spans="1:14" ht="13.9">
      <c r="A25" s="57" t="s">
        <v>17</v>
      </c>
      <c r="B25" s="9">
        <v>0.19400000000000001</v>
      </c>
      <c r="C25" s="57">
        <f>ROUND(AVERAGE(B25:B27),2)</f>
        <v>0.23</v>
      </c>
      <c r="D25" s="57">
        <f>ROUND(STDEV(B25:B27),2)</f>
        <v>0.04</v>
      </c>
      <c r="E25" s="57" t="str">
        <f>C25&amp;"±"&amp;D25</f>
        <v>0.23±0.04</v>
      </c>
      <c r="F25" s="4">
        <v>0.158</v>
      </c>
      <c r="G25" s="57">
        <f>ROUND(AVERAGE(F25:F27),2)</f>
        <v>0.16</v>
      </c>
      <c r="H25" s="57">
        <f>ROUND(STDEV(F25:F27),2)</f>
        <v>0.01</v>
      </c>
      <c r="I25" s="57" t="str">
        <f>G25&amp;"±"&amp;H25</f>
        <v>0.16±0.01</v>
      </c>
      <c r="J25" s="4">
        <v>0.121</v>
      </c>
      <c r="K25" s="57">
        <f>ROUND(AVERAGE(J25:J27),2)</f>
        <v>0.15</v>
      </c>
      <c r="L25" s="57">
        <f>ROUND(STDEV(J25:J27),2)</f>
        <v>0.03</v>
      </c>
      <c r="M25" s="57" t="str">
        <f>K25&amp;"±"&amp;L25</f>
        <v>0.15±0.03</v>
      </c>
      <c r="N25" s="8"/>
    </row>
    <row r="26" spans="1:14" ht="13.9">
      <c r="A26" s="57"/>
      <c r="B26" s="9">
        <v>0.23100000000000001</v>
      </c>
      <c r="C26" s="57"/>
      <c r="D26" s="57"/>
      <c r="E26" s="57"/>
      <c r="F26" s="4">
        <v>0.16300000000000001</v>
      </c>
      <c r="G26" s="57"/>
      <c r="H26" s="57"/>
      <c r="I26" s="57"/>
      <c r="J26" s="4">
        <v>0.154</v>
      </c>
      <c r="K26" s="57"/>
      <c r="L26" s="57"/>
      <c r="M26" s="57"/>
      <c r="N26" s="8"/>
    </row>
    <row r="27" spans="1:14" ht="13.9">
      <c r="A27" s="57"/>
      <c r="B27" s="9">
        <v>0.27300000000000002</v>
      </c>
      <c r="C27" s="57"/>
      <c r="D27" s="57"/>
      <c r="E27" s="57"/>
      <c r="F27" s="4">
        <v>0.17100000000000001</v>
      </c>
      <c r="G27" s="57"/>
      <c r="H27" s="57"/>
      <c r="I27" s="57"/>
      <c r="J27" s="4">
        <v>0.184</v>
      </c>
      <c r="K27" s="57"/>
      <c r="L27" s="57"/>
      <c r="M27" s="57"/>
      <c r="N27" s="8"/>
    </row>
    <row r="28" spans="1:14" ht="13.9">
      <c r="A28" s="57" t="s">
        <v>18</v>
      </c>
      <c r="B28" s="9">
        <v>5.3999999999999999E-2</v>
      </c>
      <c r="C28" s="57">
        <f>ROUND(AVERAGE(B28:B30),2)</f>
        <v>0.11</v>
      </c>
      <c r="D28" s="57">
        <f>ROUND(STDEV(B28:B30),2)</f>
        <v>0.06</v>
      </c>
      <c r="E28" s="57" t="str">
        <f>C28&amp;"±"&amp;D28</f>
        <v>0.11±0.06</v>
      </c>
      <c r="F28" s="4">
        <v>6.3E-2</v>
      </c>
      <c r="G28" s="57">
        <f>ROUND(AVERAGE(F28:F30),2)</f>
        <v>0.12</v>
      </c>
      <c r="H28" s="57">
        <f>ROUND(STDEV(F28:F30),2)</f>
        <v>0.06</v>
      </c>
      <c r="I28" s="57" t="str">
        <f>G28&amp;"±"&amp;H28</f>
        <v>0.12±0.06</v>
      </c>
      <c r="J28" s="4">
        <v>7.1999999999999995E-2</v>
      </c>
      <c r="K28" s="57">
        <f>ROUND(AVERAGE(J28:J30),2)</f>
        <v>0.11</v>
      </c>
      <c r="L28" s="57">
        <f>ROUND(STDEV(J28:J30),2)</f>
        <v>0.04</v>
      </c>
      <c r="M28" s="57" t="str">
        <f>K28&amp;"±"&amp;L28</f>
        <v>0.11±0.04</v>
      </c>
      <c r="N28" s="8"/>
    </row>
    <row r="29" spans="1:14" ht="13.9">
      <c r="A29" s="57"/>
      <c r="B29" s="9">
        <v>0.17599999999999999</v>
      </c>
      <c r="C29" s="57"/>
      <c r="D29" s="57"/>
      <c r="E29" s="57"/>
      <c r="F29" s="4">
        <v>0.184</v>
      </c>
      <c r="G29" s="57"/>
      <c r="H29" s="57"/>
      <c r="I29" s="57"/>
      <c r="J29" s="4">
        <v>0.113</v>
      </c>
      <c r="K29" s="57"/>
      <c r="L29" s="57"/>
      <c r="M29" s="57"/>
      <c r="N29" s="8"/>
    </row>
    <row r="30" spans="1:14" ht="13.9">
      <c r="A30" s="57"/>
      <c r="B30" s="9">
        <v>0.112</v>
      </c>
      <c r="C30" s="57"/>
      <c r="D30" s="57"/>
      <c r="E30" s="57"/>
      <c r="F30" s="4">
        <v>0.123</v>
      </c>
      <c r="G30" s="57"/>
      <c r="H30" s="57"/>
      <c r="I30" s="57"/>
      <c r="J30" s="4">
        <v>0.153</v>
      </c>
      <c r="K30" s="57"/>
      <c r="L30" s="57"/>
      <c r="M30" s="57"/>
      <c r="N30" s="8"/>
    </row>
    <row r="31" spans="1:14" ht="13.9">
      <c r="A31" s="57" t="s">
        <v>19</v>
      </c>
      <c r="B31" s="9">
        <v>5.6230000000000002</v>
      </c>
      <c r="C31" s="57">
        <f>ROUND(AVERAGE(B31:B33),2)</f>
        <v>5.69</v>
      </c>
      <c r="D31" s="57">
        <f>ROUND(STDEV(B31:B33),2)</f>
        <v>7.0000000000000007E-2</v>
      </c>
      <c r="E31" s="57" t="str">
        <f>C31&amp;"±"&amp;D31</f>
        <v>5.69±0.07</v>
      </c>
      <c r="F31" s="4">
        <v>6.8230000000000004</v>
      </c>
      <c r="G31" s="57">
        <f>ROUND(AVERAGE(F31:F33),2)</f>
        <v>6.95</v>
      </c>
      <c r="H31" s="57">
        <f>ROUND(STDEV(F31:F33),2)</f>
        <v>0.13</v>
      </c>
      <c r="I31" s="57" t="str">
        <f>G31&amp;"±"&amp;H31</f>
        <v>6.95±0.13</v>
      </c>
      <c r="J31" s="4">
        <v>5.6210000000000004</v>
      </c>
      <c r="K31" s="57">
        <f>ROUND(AVERAGE(J31:J33),2)</f>
        <v>5.71</v>
      </c>
      <c r="L31" s="57">
        <f>ROUND(STDEV(J31:J33),2)</f>
        <v>0.09</v>
      </c>
      <c r="M31" s="57" t="str">
        <f>K31&amp;"±"&amp;L31</f>
        <v>5.71±0.09</v>
      </c>
      <c r="N31" s="8"/>
    </row>
    <row r="32" spans="1:14" ht="13.9">
      <c r="A32" s="57"/>
      <c r="B32" s="9">
        <v>5.6909999999999998</v>
      </c>
      <c r="C32" s="57"/>
      <c r="D32" s="57"/>
      <c r="E32" s="57"/>
      <c r="F32" s="4">
        <v>6.9509999999999996</v>
      </c>
      <c r="G32" s="57"/>
      <c r="H32" s="57"/>
      <c r="I32" s="57"/>
      <c r="J32" s="4">
        <v>5.8019999999999996</v>
      </c>
      <c r="K32" s="57"/>
      <c r="L32" s="57"/>
      <c r="M32" s="57"/>
      <c r="N32" s="8"/>
    </row>
    <row r="33" spans="1:14" ht="13.9">
      <c r="A33" s="57"/>
      <c r="B33" s="9">
        <v>5.7640000000000002</v>
      </c>
      <c r="C33" s="57"/>
      <c r="D33" s="57"/>
      <c r="E33" s="57"/>
      <c r="F33" s="4">
        <v>7.0839999999999996</v>
      </c>
      <c r="G33" s="57"/>
      <c r="H33" s="57"/>
      <c r="I33" s="57"/>
      <c r="J33" s="4">
        <v>5.7119999999999997</v>
      </c>
      <c r="K33" s="57"/>
      <c r="L33" s="57"/>
      <c r="M33" s="57"/>
      <c r="N33" s="8"/>
    </row>
    <row r="34" spans="1:14" ht="13.9">
      <c r="A34" s="57" t="s">
        <v>20</v>
      </c>
      <c r="B34" s="11">
        <v>35.792999999999999</v>
      </c>
      <c r="C34" s="57">
        <f>ROUND(AVERAGE(B34:B36),2)</f>
        <v>36.1</v>
      </c>
      <c r="D34" s="57">
        <f>ROUND(STDEV(B34:B36),2)</f>
        <v>0.31</v>
      </c>
      <c r="E34" s="57" t="str">
        <f>C34&amp;"±"&amp;D34</f>
        <v>36.1±0.31</v>
      </c>
      <c r="F34" s="4">
        <v>45.764000000000003</v>
      </c>
      <c r="G34" s="60">
        <f>ROUND(AVERAGE(F34:F36),2)</f>
        <v>45.8</v>
      </c>
      <c r="H34" s="57">
        <f>ROUND(STDEV(F34:F36),2)</f>
        <v>0.04</v>
      </c>
      <c r="I34" s="57" t="str">
        <f>G34&amp;"±"&amp;H34</f>
        <v>45.8±0.04</v>
      </c>
      <c r="J34" s="4">
        <v>47.863</v>
      </c>
      <c r="K34" s="60">
        <f>ROUND(AVERAGE(J34:J36),2)</f>
        <v>48</v>
      </c>
      <c r="L34" s="57">
        <f>ROUND(STDEV(J34:J36),2)</f>
        <v>0.14000000000000001</v>
      </c>
      <c r="M34" s="57" t="str">
        <f>K34&amp;"±"&amp;L34</f>
        <v>48±0.14</v>
      </c>
      <c r="N34" s="8"/>
    </row>
    <row r="35" spans="1:14" ht="13.9">
      <c r="A35" s="57"/>
      <c r="B35" s="11">
        <v>36.409999999999997</v>
      </c>
      <c r="C35" s="57"/>
      <c r="D35" s="57"/>
      <c r="E35" s="57"/>
      <c r="F35" s="4">
        <v>45.843000000000004</v>
      </c>
      <c r="G35" s="60"/>
      <c r="H35" s="57"/>
      <c r="I35" s="57"/>
      <c r="J35" s="4">
        <v>48.003</v>
      </c>
      <c r="K35" s="60"/>
      <c r="L35" s="57"/>
      <c r="M35" s="57"/>
      <c r="N35" s="8"/>
    </row>
    <row r="36" spans="1:14" ht="13.9">
      <c r="A36" s="57"/>
      <c r="B36" s="9">
        <v>36.110999999999997</v>
      </c>
      <c r="C36" s="57"/>
      <c r="D36" s="57"/>
      <c r="E36" s="57"/>
      <c r="F36" s="4">
        <v>45.804000000000002</v>
      </c>
      <c r="G36" s="60"/>
      <c r="H36" s="57"/>
      <c r="I36" s="57"/>
      <c r="J36" s="4">
        <v>48.142000000000003</v>
      </c>
      <c r="K36" s="60"/>
      <c r="L36" s="57"/>
      <c r="M36" s="57"/>
      <c r="N36" s="8"/>
    </row>
    <row r="37" spans="1:14" ht="13.9">
      <c r="A37" s="57" t="s">
        <v>21</v>
      </c>
      <c r="B37" s="9">
        <v>20.071999999999999</v>
      </c>
      <c r="C37" s="60">
        <f>ROUND(AVERAGE(B37:B39),2)</f>
        <v>21.4</v>
      </c>
      <c r="D37" s="57">
        <f>ROUND(STDEV(B37:B39),2)</f>
        <v>1.33</v>
      </c>
      <c r="E37" s="57" t="str">
        <f>C37&amp;"±"&amp;D37</f>
        <v>21.4±1.33</v>
      </c>
      <c r="F37" s="4">
        <v>8.8040000000000003</v>
      </c>
      <c r="G37" s="60">
        <f>ROUND(AVERAGE(F37:F39),2)</f>
        <v>9.26</v>
      </c>
      <c r="H37" s="57">
        <f>ROUND(STDEV(F37:F39),2)</f>
        <v>0.46</v>
      </c>
      <c r="I37" s="57" t="str">
        <f>G37&amp;"±"&amp;H37</f>
        <v>9.26±0.46</v>
      </c>
      <c r="J37" s="4">
        <v>10.622999999999999</v>
      </c>
      <c r="K37" s="60">
        <f>ROUND(AVERAGE(J37:J39),2)</f>
        <v>10.1</v>
      </c>
      <c r="L37" s="57">
        <f>ROUND(STDEV(J37:J39),2)</f>
        <v>0.52</v>
      </c>
      <c r="M37" s="57" t="str">
        <f>K37&amp;"±"&amp;L37</f>
        <v>10.1±0.52</v>
      </c>
      <c r="N37" s="8"/>
    </row>
    <row r="38" spans="1:14" ht="13.9">
      <c r="A38" s="57"/>
      <c r="B38" s="9">
        <v>21.411000000000001</v>
      </c>
      <c r="C38" s="60"/>
      <c r="D38" s="57"/>
      <c r="E38" s="57"/>
      <c r="F38" s="4">
        <v>9.2629999999999999</v>
      </c>
      <c r="G38" s="60"/>
      <c r="H38" s="57"/>
      <c r="I38" s="57"/>
      <c r="J38" s="10">
        <v>10.087</v>
      </c>
      <c r="K38" s="60"/>
      <c r="L38" s="57"/>
      <c r="M38" s="57"/>
      <c r="N38" s="8"/>
    </row>
    <row r="39" spans="1:14" ht="13.9">
      <c r="A39" s="57"/>
      <c r="B39" s="11">
        <v>22.73</v>
      </c>
      <c r="C39" s="60"/>
      <c r="D39" s="57"/>
      <c r="E39" s="57"/>
      <c r="F39" s="4">
        <v>9.7260000000000009</v>
      </c>
      <c r="G39" s="60"/>
      <c r="H39" s="57"/>
      <c r="I39" s="57"/>
      <c r="J39" s="4">
        <v>9.5890000000000004</v>
      </c>
      <c r="K39" s="60"/>
      <c r="L39" s="57"/>
      <c r="M39" s="57"/>
      <c r="N39" s="8"/>
    </row>
    <row r="40" spans="1:14" ht="13.9">
      <c r="A40" s="57" t="s">
        <v>22</v>
      </c>
      <c r="B40" s="9">
        <v>0.13200000000000001</v>
      </c>
      <c r="C40" s="60">
        <f>ROUND(AVERAGE(B40:B42),2)</f>
        <v>0.28000000000000003</v>
      </c>
      <c r="D40" s="57">
        <f>ROUND(STDEV(B40:B42),2)</f>
        <v>0.15</v>
      </c>
      <c r="E40" s="57" t="str">
        <f>C40&amp;"±"&amp;D40</f>
        <v>0.28±0.15</v>
      </c>
      <c r="F40" s="4">
        <v>0.129</v>
      </c>
      <c r="G40" s="60">
        <f>ROUND(AVERAGE(F40:F42),2)</f>
        <v>0.22</v>
      </c>
      <c r="H40" s="57">
        <f>ROUND(STDEV(F40:F42),2)</f>
        <v>0.09</v>
      </c>
      <c r="I40" s="57" t="str">
        <f>G40&amp;"±"&amp;H40</f>
        <v>0.22±0.09</v>
      </c>
      <c r="J40" s="4">
        <v>0.16800000000000001</v>
      </c>
      <c r="K40" s="60">
        <f>ROUND(AVERAGE(J40:J42),2)</f>
        <v>0.28000000000000003</v>
      </c>
      <c r="L40" s="57">
        <f>ROUND(STDEV(J40:J42),2)</f>
        <v>0.1</v>
      </c>
      <c r="M40" s="57" t="str">
        <f>K40&amp;"±"&amp;L40</f>
        <v>0.28±0.1</v>
      </c>
      <c r="N40" s="8"/>
    </row>
    <row r="41" spans="1:14" ht="13.9">
      <c r="A41" s="57"/>
      <c r="B41" s="9">
        <v>0.432</v>
      </c>
      <c r="C41" s="60"/>
      <c r="D41" s="57"/>
      <c r="E41" s="57"/>
      <c r="F41" s="4">
        <v>0.307</v>
      </c>
      <c r="G41" s="60"/>
      <c r="H41" s="57"/>
      <c r="I41" s="57"/>
      <c r="J41" s="4">
        <v>0.36899999999999999</v>
      </c>
      <c r="K41" s="60"/>
      <c r="L41" s="57"/>
      <c r="M41" s="57"/>
      <c r="N41" s="8"/>
    </row>
    <row r="42" spans="1:14" ht="13.9">
      <c r="A42" s="57"/>
      <c r="B42" s="9">
        <v>0.28299999999999997</v>
      </c>
      <c r="C42" s="60"/>
      <c r="D42" s="57"/>
      <c r="E42" s="57"/>
      <c r="F42" s="4">
        <v>0.223</v>
      </c>
      <c r="G42" s="60"/>
      <c r="H42" s="57"/>
      <c r="I42" s="57"/>
      <c r="J42" s="4">
        <v>0.29499999999999998</v>
      </c>
      <c r="K42" s="60"/>
      <c r="L42" s="57"/>
      <c r="M42" s="57"/>
      <c r="N42" s="8"/>
    </row>
    <row r="43" spans="1:14" ht="13.9">
      <c r="A43" s="57" t="s">
        <v>23</v>
      </c>
      <c r="B43" s="9">
        <v>0.75800000000000001</v>
      </c>
      <c r="C43" s="60">
        <f>ROUND(AVERAGE(B43:B45),2)</f>
        <v>1.18</v>
      </c>
      <c r="D43" s="57">
        <f>ROUND(STDEV(B43:B45),2)</f>
        <v>0.43</v>
      </c>
      <c r="E43" s="57" t="str">
        <f>C43&amp;"±"&amp;D43</f>
        <v>1.18±0.43</v>
      </c>
      <c r="F43" s="4">
        <v>0.13800000000000001</v>
      </c>
      <c r="G43" s="60">
        <f>ROUND(AVERAGE(F43:F45),2)</f>
        <v>0.24</v>
      </c>
      <c r="H43" s="57">
        <f>ROUND(STDEV(F43:F45),2)</f>
        <v>0.09</v>
      </c>
      <c r="I43" s="57" t="str">
        <f>G43&amp;"±"&amp;H43</f>
        <v>0.24±0.09</v>
      </c>
      <c r="J43" s="4">
        <v>0.21299999999999999</v>
      </c>
      <c r="K43" s="60">
        <f>ROUND(AVERAGE(J43:J45),2)</f>
        <v>0.3</v>
      </c>
      <c r="L43" s="57">
        <f>ROUND(STDEV(J43:J45),2)</f>
        <v>0.09</v>
      </c>
      <c r="M43" s="57" t="str">
        <f>K43&amp;"±"&amp;L43</f>
        <v>0.3±0.09</v>
      </c>
      <c r="N43" s="8"/>
    </row>
    <row r="44" spans="1:14" ht="13.9">
      <c r="A44" s="57"/>
      <c r="B44" s="9">
        <v>1.173</v>
      </c>
      <c r="C44" s="60"/>
      <c r="D44" s="57"/>
      <c r="E44" s="57"/>
      <c r="F44" s="4">
        <v>0.247</v>
      </c>
      <c r="G44" s="60"/>
      <c r="H44" s="57"/>
      <c r="I44" s="57"/>
      <c r="J44" s="4">
        <v>0.38600000000000001</v>
      </c>
      <c r="K44" s="60"/>
      <c r="L44" s="57"/>
      <c r="M44" s="57"/>
      <c r="N44" s="8"/>
    </row>
    <row r="45" spans="1:14" ht="13.9">
      <c r="A45" s="57"/>
      <c r="B45" s="9">
        <v>1.6220000000000001</v>
      </c>
      <c r="C45" s="60"/>
      <c r="D45" s="57"/>
      <c r="E45" s="57"/>
      <c r="F45" s="4">
        <v>0.32300000000000001</v>
      </c>
      <c r="G45" s="60"/>
      <c r="H45" s="57"/>
      <c r="I45" s="57"/>
      <c r="J45" s="4">
        <v>0.30199999999999999</v>
      </c>
      <c r="K45" s="60"/>
      <c r="L45" s="57"/>
      <c r="M45" s="57"/>
      <c r="N45" s="8"/>
    </row>
    <row r="46" spans="1:14" ht="13.9">
      <c r="A46" s="57" t="s">
        <v>24</v>
      </c>
      <c r="B46" s="9">
        <v>0.17399999999999999</v>
      </c>
      <c r="C46" s="60">
        <f>ROUND(AVERAGE(B46:B48),2)</f>
        <v>0.24</v>
      </c>
      <c r="D46" s="57">
        <f>ROUND(STDEV(B46:B48),2)</f>
        <v>7.0000000000000007E-2</v>
      </c>
      <c r="E46" s="57" t="str">
        <f>C46&amp;"±"&amp;D46</f>
        <v>0.24±0.07</v>
      </c>
      <c r="F46" s="4">
        <v>5.2999999999999999E-2</v>
      </c>
      <c r="G46" s="60">
        <f>ROUND(AVERAGE(F46:F48),2)</f>
        <v>0.11</v>
      </c>
      <c r="H46" s="57">
        <f>ROUND(STDEV(F46:F48),2)</f>
        <v>0.06</v>
      </c>
      <c r="I46" s="57" t="str">
        <f>G46&amp;"±"&amp;H46</f>
        <v>0.11±0.06</v>
      </c>
      <c r="J46" s="4">
        <v>8.5599999999999996E-2</v>
      </c>
      <c r="K46" s="60">
        <f>ROUND(AVERAGE(J46:J48),2)</f>
        <v>0.08</v>
      </c>
      <c r="L46" s="57">
        <f>ROUND(STDEV(J46:J48),2)</f>
        <v>0.01</v>
      </c>
      <c r="M46" s="57" t="str">
        <f>K46&amp;"±"&amp;L46</f>
        <v>0.08±0.01</v>
      </c>
      <c r="N46" s="8"/>
    </row>
    <row r="47" spans="1:14" ht="13.9">
      <c r="A47" s="57"/>
      <c r="B47" s="9">
        <v>0.23799999999999999</v>
      </c>
      <c r="C47" s="60"/>
      <c r="D47" s="57"/>
      <c r="E47" s="57"/>
      <c r="F47" s="4">
        <v>0.17100000000000001</v>
      </c>
      <c r="G47" s="60"/>
      <c r="H47" s="57"/>
      <c r="I47" s="57"/>
      <c r="J47" s="4">
        <v>7.4399999999999994E-2</v>
      </c>
      <c r="K47" s="60"/>
      <c r="L47" s="57"/>
      <c r="M47" s="57"/>
      <c r="N47" s="8"/>
    </row>
    <row r="48" spans="1:14" ht="13.9">
      <c r="A48" s="57"/>
      <c r="B48" s="9">
        <v>0.30499999999999999</v>
      </c>
      <c r="C48" s="60"/>
      <c r="D48" s="57"/>
      <c r="E48" s="57"/>
      <c r="F48" s="4">
        <v>0.112</v>
      </c>
      <c r="G48" s="60"/>
      <c r="H48" s="57"/>
      <c r="I48" s="57"/>
      <c r="J48" s="4">
        <v>7.85E-2</v>
      </c>
      <c r="K48" s="60"/>
      <c r="L48" s="57"/>
      <c r="M48" s="57"/>
      <c r="N48" s="8"/>
    </row>
    <row r="49" spans="1:14" ht="13.9">
      <c r="A49" s="57" t="s">
        <v>25</v>
      </c>
      <c r="B49" s="9">
        <v>1.732</v>
      </c>
      <c r="C49" s="60">
        <f>ROUND(AVERAGE(B49:B51),2)</f>
        <v>1.81</v>
      </c>
      <c r="D49" s="57">
        <f>ROUND(STDEV(B49:B51),2)</f>
        <v>0.08</v>
      </c>
      <c r="E49" s="57" t="str">
        <f>C49&amp;"±"&amp;D49</f>
        <v>1.81±0.08</v>
      </c>
      <c r="F49" s="4">
        <v>1.0309999999999999</v>
      </c>
      <c r="G49" s="60">
        <f>ROUND(AVERAGE(F49:F51),2)</f>
        <v>1.0900000000000001</v>
      </c>
      <c r="H49" s="57">
        <f>ROUND(STDEV(F49:F51),2)</f>
        <v>0.06</v>
      </c>
      <c r="I49" s="57" t="str">
        <f>G49&amp;"±"&amp;H49</f>
        <v>1.09±0.06</v>
      </c>
      <c r="J49" s="4">
        <v>0.96299999999999997</v>
      </c>
      <c r="K49" s="60">
        <f>ROUND(AVERAGE(J49:J51),2)</f>
        <v>1.05</v>
      </c>
      <c r="L49" s="57">
        <f>ROUND(STDEV(J49:J51),2)</f>
        <v>0.09</v>
      </c>
      <c r="M49" s="57" t="str">
        <f>K49&amp;"±"&amp;L49</f>
        <v>1.05±0.09</v>
      </c>
      <c r="N49" s="8"/>
    </row>
    <row r="50" spans="1:14" ht="13.9">
      <c r="A50" s="57"/>
      <c r="B50" s="9">
        <v>1.889</v>
      </c>
      <c r="C50" s="60"/>
      <c r="D50" s="57"/>
      <c r="E50" s="57"/>
      <c r="F50" s="4">
        <v>1.0960000000000001</v>
      </c>
      <c r="G50" s="60"/>
      <c r="H50" s="57"/>
      <c r="I50" s="57"/>
      <c r="J50" s="4">
        <v>1.0469999999999999</v>
      </c>
      <c r="K50" s="60"/>
      <c r="L50" s="57"/>
      <c r="M50" s="57"/>
      <c r="N50" s="8"/>
    </row>
    <row r="51" spans="1:14" ht="13.9">
      <c r="A51" s="57"/>
      <c r="B51" s="9">
        <v>1.8129999999999999</v>
      </c>
      <c r="C51" s="60"/>
      <c r="D51" s="57"/>
      <c r="E51" s="57"/>
      <c r="F51" s="4">
        <v>1.149</v>
      </c>
      <c r="G51" s="60"/>
      <c r="H51" s="57"/>
      <c r="I51" s="57"/>
      <c r="J51" s="4">
        <v>1.1379999999999999</v>
      </c>
      <c r="K51" s="60"/>
      <c r="L51" s="57"/>
      <c r="M51" s="57"/>
      <c r="N51" s="8"/>
    </row>
    <row r="52" spans="1:14" ht="13.9">
      <c r="A52" s="57" t="s">
        <v>26</v>
      </c>
      <c r="B52" s="9">
        <v>0.42299999999999999</v>
      </c>
      <c r="C52" s="60">
        <f>ROUND(AVERAGE(B52:B54),2)</f>
        <v>0.51</v>
      </c>
      <c r="D52" s="57">
        <f>ROUND(STDEV(B52:B54),2)</f>
        <v>0.09</v>
      </c>
      <c r="E52" s="57" t="str">
        <f>C52&amp;"±"&amp;D52</f>
        <v>0.51±0.09</v>
      </c>
      <c r="F52" s="4">
        <v>0.46300000000000002</v>
      </c>
      <c r="G52" s="60">
        <f>ROUND(AVERAGE(F52:F54),2)</f>
        <v>0.3</v>
      </c>
      <c r="H52" s="57">
        <f>ROUND(STDEV(F52:F54),2)</f>
        <v>0.16</v>
      </c>
      <c r="I52" s="57" t="str">
        <f>G52&amp;"±"&amp;H52</f>
        <v>0.3±0.16</v>
      </c>
      <c r="J52" s="4">
        <v>0.17799999999999999</v>
      </c>
      <c r="K52" s="60">
        <f>ROUND(AVERAGE(J52:J54),2)</f>
        <v>0.31</v>
      </c>
      <c r="L52" s="57">
        <f>ROUND(STDEV(J52:J54),2)</f>
        <v>0.13</v>
      </c>
      <c r="M52" s="57" t="str">
        <f>K52&amp;"±"&amp;L52</f>
        <v>0.31±0.13</v>
      </c>
      <c r="N52" s="8"/>
    </row>
    <row r="53" spans="1:14" ht="13.9">
      <c r="A53" s="57"/>
      <c r="B53" s="9">
        <v>0.51200000000000001</v>
      </c>
      <c r="C53" s="60"/>
      <c r="D53" s="57"/>
      <c r="E53" s="57"/>
      <c r="F53" s="4">
        <v>0.30399999999999999</v>
      </c>
      <c r="G53" s="60"/>
      <c r="H53" s="57"/>
      <c r="I53" s="57"/>
      <c r="J53" s="4">
        <v>0.311</v>
      </c>
      <c r="K53" s="60"/>
      <c r="L53" s="57"/>
      <c r="M53" s="57"/>
      <c r="N53" s="8"/>
    </row>
    <row r="54" spans="1:14" ht="13.9">
      <c r="A54" s="57"/>
      <c r="B54" s="9">
        <v>0.59699999999999998</v>
      </c>
      <c r="C54" s="60"/>
      <c r="D54" s="57"/>
      <c r="E54" s="57"/>
      <c r="F54" s="4">
        <v>0.14499999999999999</v>
      </c>
      <c r="G54" s="60"/>
      <c r="H54" s="57"/>
      <c r="I54" s="57"/>
      <c r="J54" s="4">
        <v>0.435</v>
      </c>
      <c r="K54" s="60"/>
      <c r="L54" s="57"/>
      <c r="M54" s="57"/>
      <c r="N54" s="8"/>
    </row>
    <row r="55" spans="1:14" ht="13.9">
      <c r="A55" s="57" t="s">
        <v>27</v>
      </c>
      <c r="B55" s="9">
        <v>0.253</v>
      </c>
      <c r="C55" s="60">
        <f>ROUND(AVERAGE(B55:B57),2)</f>
        <v>0.3</v>
      </c>
      <c r="D55" s="57">
        <f>ROUND(STDEV(B55:B57),2)</f>
        <v>0.05</v>
      </c>
      <c r="E55" s="63" t="str">
        <f>C55&amp;"±"&amp;D55</f>
        <v>0.3±0.05</v>
      </c>
      <c r="F55" s="4">
        <v>0.65800000000000003</v>
      </c>
      <c r="G55" s="60">
        <f>ROUND(AVERAGE(F55:F57),2)</f>
        <v>0.63</v>
      </c>
      <c r="H55" s="57">
        <f>ROUND(STDEV(F55:F57),2)</f>
        <v>0.03</v>
      </c>
      <c r="I55" s="57" t="str">
        <f>G55&amp;"±"&amp;H55</f>
        <v>0.63±0.03</v>
      </c>
      <c r="J55" s="4">
        <v>0.42799999999999999</v>
      </c>
      <c r="K55" s="60">
        <f>ROUND(AVERAGE(J55:J57),2)</f>
        <v>0.5</v>
      </c>
      <c r="L55" s="57">
        <f>ROUND(STDEV(J55:J57),2)</f>
        <v>7.0000000000000007E-2</v>
      </c>
      <c r="M55" s="57" t="str">
        <f>K55&amp;"±"&amp;L55</f>
        <v>0.5±0.07</v>
      </c>
      <c r="N55" s="8"/>
    </row>
    <row r="56" spans="1:14" ht="13.9">
      <c r="A56" s="57"/>
      <c r="B56" s="9">
        <v>0.30199999999999999</v>
      </c>
      <c r="C56" s="60"/>
      <c r="D56" s="57"/>
      <c r="E56" s="63"/>
      <c r="F56" s="4">
        <v>0.629</v>
      </c>
      <c r="G56" s="60"/>
      <c r="H56" s="57"/>
      <c r="I56" s="57"/>
      <c r="J56" s="4">
        <v>0.504</v>
      </c>
      <c r="K56" s="60"/>
      <c r="L56" s="57"/>
      <c r="M56" s="57"/>
      <c r="N56" s="8"/>
    </row>
    <row r="57" spans="1:14" ht="13.9">
      <c r="A57" s="57"/>
      <c r="B57" s="9">
        <v>0.35199999999999998</v>
      </c>
      <c r="C57" s="60"/>
      <c r="D57" s="57"/>
      <c r="E57" s="63"/>
      <c r="F57" s="4">
        <v>0.60499999999999998</v>
      </c>
      <c r="G57" s="60"/>
      <c r="H57" s="57"/>
      <c r="I57" s="57"/>
      <c r="J57" s="4">
        <v>0.57399999999999995</v>
      </c>
      <c r="K57" s="60"/>
      <c r="L57" s="57"/>
      <c r="M57" s="57"/>
      <c r="N57" s="8"/>
    </row>
    <row r="58" spans="1:14" ht="13.9">
      <c r="A58" s="57" t="s">
        <v>28</v>
      </c>
      <c r="B58" s="9">
        <v>1.518</v>
      </c>
      <c r="C58" s="60">
        <f>ROUND(AVERAGE(B58:B60),2)</f>
        <v>1.52</v>
      </c>
      <c r="D58" s="57">
        <f>ROUND(STDEV(B58:B60),2)</f>
        <v>7.0000000000000007E-2</v>
      </c>
      <c r="E58" s="63" t="str">
        <f>C58&amp;"±"&amp;D58</f>
        <v>1.52±0.07</v>
      </c>
      <c r="F58" s="4">
        <v>5.9320000000000004</v>
      </c>
      <c r="G58" s="60">
        <f>ROUND(AVERAGE(F58:F60),2)</f>
        <v>5.93</v>
      </c>
      <c r="H58" s="57">
        <f>ROUND(STDEV(F58:F60),2)</f>
        <v>1.1100000000000001</v>
      </c>
      <c r="I58" s="57" t="str">
        <f>G58&amp;"±"&amp;H58</f>
        <v>5.93±1.11</v>
      </c>
      <c r="J58" s="4">
        <v>5.548</v>
      </c>
      <c r="K58" s="60">
        <f>ROUND(AVERAGE(J58:J60),2)</f>
        <v>5.55</v>
      </c>
      <c r="L58" s="57">
        <f>ROUND(STDEV(J58:J60),2)</f>
        <v>1.35</v>
      </c>
      <c r="M58" s="57" t="str">
        <f>K58&amp;"±"&amp;L58</f>
        <v>5.55±1.35</v>
      </c>
      <c r="N58" s="8"/>
    </row>
    <row r="59" spans="1:14" ht="13.9">
      <c r="A59" s="57"/>
      <c r="B59" s="9">
        <v>1.595</v>
      </c>
      <c r="C59" s="60"/>
      <c r="D59" s="57"/>
      <c r="E59" s="63"/>
      <c r="F59" s="4">
        <v>7.0419999999999998</v>
      </c>
      <c r="G59" s="60"/>
      <c r="H59" s="57"/>
      <c r="I59" s="57"/>
      <c r="J59" s="4">
        <v>6.9020000000000001</v>
      </c>
      <c r="K59" s="60"/>
      <c r="L59" s="57"/>
      <c r="M59" s="57"/>
      <c r="N59" s="8"/>
    </row>
    <row r="60" spans="1:14" ht="13.9">
      <c r="A60" s="57"/>
      <c r="B60" s="9">
        <v>1.4470000000000001</v>
      </c>
      <c r="C60" s="60"/>
      <c r="D60" s="57"/>
      <c r="E60" s="63"/>
      <c r="F60" s="4">
        <v>4.8209999999999997</v>
      </c>
      <c r="G60" s="60"/>
      <c r="H60" s="57"/>
      <c r="I60" s="57"/>
      <c r="J60" s="10">
        <v>4.2</v>
      </c>
      <c r="K60" s="60"/>
      <c r="L60" s="57"/>
      <c r="M60" s="57"/>
      <c r="N60" s="8"/>
    </row>
    <row r="61" spans="1:14" ht="13.9">
      <c r="A61" s="57" t="s">
        <v>29</v>
      </c>
      <c r="B61" s="9">
        <v>0.28100000000000003</v>
      </c>
      <c r="C61" s="60">
        <f>ROUND(AVERAGE(B61:B63),2)</f>
        <v>0.3</v>
      </c>
      <c r="D61" s="57">
        <f>ROUND(STDEV(B61:B63),2)</f>
        <v>0.02</v>
      </c>
      <c r="E61" s="63" t="str">
        <f>C61&amp;"±"&amp;D61</f>
        <v>0.3±0.02</v>
      </c>
      <c r="F61" s="4">
        <v>0.106</v>
      </c>
      <c r="G61" s="60">
        <f>ROUND(AVERAGE(F61:F63),2)</f>
        <v>0.1</v>
      </c>
      <c r="H61" s="57">
        <f>ROUND(STDEV(F61:F63),2)</f>
        <v>0.01</v>
      </c>
      <c r="I61" s="57" t="str">
        <f>G61&amp;"±"&amp;H61</f>
        <v>0.1±0.01</v>
      </c>
      <c r="J61" s="4">
        <v>3.2399999999999998E-2</v>
      </c>
      <c r="K61" s="60">
        <f>ROUND(AVERAGE(J61:J63),2)</f>
        <v>0.03</v>
      </c>
      <c r="L61" s="57">
        <f>ROUND(STDEV(J61:J63),2)</f>
        <v>0</v>
      </c>
      <c r="M61" s="57" t="str">
        <f>K61&amp;"±"&amp;L61</f>
        <v>0.03±0</v>
      </c>
      <c r="N61" s="8"/>
    </row>
    <row r="62" spans="1:14" ht="13.9">
      <c r="A62" s="57"/>
      <c r="B62" s="9">
        <v>0.30399999999999999</v>
      </c>
      <c r="C62" s="60"/>
      <c r="D62" s="57"/>
      <c r="E62" s="63"/>
      <c r="F62" s="4">
        <v>9.5000000000000001E-2</v>
      </c>
      <c r="G62" s="60"/>
      <c r="H62" s="57"/>
      <c r="I62" s="57"/>
      <c r="J62" s="4">
        <v>3.32E-2</v>
      </c>
      <c r="K62" s="60"/>
      <c r="L62" s="57"/>
      <c r="M62" s="57"/>
      <c r="N62" s="8"/>
    </row>
    <row r="63" spans="1:14" ht="13.9">
      <c r="A63" s="57"/>
      <c r="B63" s="9">
        <v>0.32700000000000001</v>
      </c>
      <c r="C63" s="60"/>
      <c r="D63" s="57"/>
      <c r="E63" s="63"/>
      <c r="F63" s="4">
        <v>8.7999999999999995E-2</v>
      </c>
      <c r="G63" s="60"/>
      <c r="H63" s="57"/>
      <c r="I63" s="57"/>
      <c r="J63" s="4">
        <v>3.56E-2</v>
      </c>
      <c r="K63" s="60"/>
      <c r="L63" s="57"/>
      <c r="M63" s="57"/>
      <c r="N63" s="8"/>
    </row>
    <row r="64" spans="1:14" ht="13.9">
      <c r="A64" s="57" t="s">
        <v>30</v>
      </c>
      <c r="B64" s="9">
        <v>0.158</v>
      </c>
      <c r="C64" s="60">
        <f>ROUND(AVERAGE(B64:B66),2)</f>
        <v>0.16</v>
      </c>
      <c r="D64" s="57">
        <f>ROUND(STDEV(B64:B66),2)</f>
        <v>0.06</v>
      </c>
      <c r="E64" s="63" t="str">
        <f>C64&amp;"±"&amp;D64</f>
        <v>0.16±0.06</v>
      </c>
      <c r="F64" s="4">
        <v>0.45800000000000002</v>
      </c>
      <c r="G64" s="60">
        <f>ROUND(AVERAGE(F64:F66),2)</f>
        <v>0.46</v>
      </c>
      <c r="H64" s="57">
        <f>ROUND(STDEV(F64:F66),2)</f>
        <v>0.02</v>
      </c>
      <c r="I64" s="57" t="str">
        <f>G64&amp;"±"&amp;H64</f>
        <v>0.46±0.02</v>
      </c>
      <c r="J64" s="4">
        <v>0.309</v>
      </c>
      <c r="K64" s="60">
        <f>ROUND(AVERAGE(J64:J66),2)</f>
        <v>0.45</v>
      </c>
      <c r="L64" s="57">
        <f>ROUND(STDEV(J64:J66),2)</f>
        <v>0.14000000000000001</v>
      </c>
      <c r="M64" s="57" t="str">
        <f>K64&amp;"±"&amp;L64</f>
        <v>0.45±0.14</v>
      </c>
      <c r="N64" s="8"/>
    </row>
    <row r="65" spans="1:14" ht="13.9">
      <c r="A65" s="57"/>
      <c r="B65" s="9">
        <v>0.107</v>
      </c>
      <c r="C65" s="60"/>
      <c r="D65" s="57"/>
      <c r="E65" s="63"/>
      <c r="F65" s="4">
        <v>0.44700000000000001</v>
      </c>
      <c r="G65" s="60"/>
      <c r="H65" s="57"/>
      <c r="I65" s="57"/>
      <c r="J65" s="4">
        <v>0.44800000000000001</v>
      </c>
      <c r="K65" s="60"/>
      <c r="L65" s="57"/>
      <c r="M65" s="57"/>
      <c r="N65" s="8"/>
    </row>
    <row r="66" spans="1:14" ht="13.9">
      <c r="A66" s="57"/>
      <c r="B66" s="9">
        <v>0.218</v>
      </c>
      <c r="C66" s="60"/>
      <c r="D66" s="57"/>
      <c r="E66" s="63"/>
      <c r="F66" s="4">
        <v>0.48299999999999998</v>
      </c>
      <c r="G66" s="60"/>
      <c r="H66" s="57"/>
      <c r="I66" s="57"/>
      <c r="J66" s="4">
        <v>0.58599999999999997</v>
      </c>
      <c r="K66" s="60"/>
      <c r="L66" s="57"/>
      <c r="M66" s="57"/>
      <c r="N66" s="8"/>
    </row>
    <row r="67" spans="1:14" ht="13.9">
      <c r="A67" s="57" t="s">
        <v>31</v>
      </c>
      <c r="B67" s="9">
        <v>0.09</v>
      </c>
      <c r="C67" s="60">
        <f>ROUND(AVERAGE(B67:B69),2)</f>
        <v>0.09</v>
      </c>
      <c r="D67" s="57">
        <f>ROUND(STDEV(B67:B69),2)</f>
        <v>0.01</v>
      </c>
      <c r="E67" s="63" t="str">
        <f>C67&amp;"±"&amp;D67</f>
        <v>0.09±0.01</v>
      </c>
      <c r="F67" s="4">
        <v>5.7000000000000002E-2</v>
      </c>
      <c r="G67" s="60">
        <f>ROUND(AVERAGE(F67:F69),2)</f>
        <v>0.06</v>
      </c>
      <c r="H67" s="57">
        <f>ROUND(STDEV(F67:F69),2)</f>
        <v>0</v>
      </c>
      <c r="I67" s="57" t="str">
        <f>G67&amp;"±"&amp;H67</f>
        <v>0.06±0</v>
      </c>
      <c r="J67" s="4">
        <v>2.87E-2</v>
      </c>
      <c r="K67" s="60">
        <f>ROUND(AVERAGE(J67:J69),2)</f>
        <v>0.03</v>
      </c>
      <c r="L67" s="57">
        <f>ROUND(STDEV(J67:J69),2)</f>
        <v>0</v>
      </c>
      <c r="M67" s="57" t="str">
        <f>K67&amp;"±"&amp;L67</f>
        <v>0.03±0</v>
      </c>
      <c r="N67" s="8"/>
    </row>
    <row r="68" spans="1:14" ht="13.9">
      <c r="A68" s="57"/>
      <c r="B68" s="9">
        <v>8.8999999999999996E-2</v>
      </c>
      <c r="C68" s="60"/>
      <c r="D68" s="57"/>
      <c r="E68" s="63"/>
      <c r="F68" s="4">
        <v>6.4000000000000001E-2</v>
      </c>
      <c r="G68" s="60"/>
      <c r="H68" s="57"/>
      <c r="I68" s="57"/>
      <c r="J68" s="4">
        <v>3.15E-2</v>
      </c>
      <c r="K68" s="60"/>
      <c r="L68" s="57"/>
      <c r="M68" s="57"/>
      <c r="N68" s="8"/>
    </row>
    <row r="69" spans="1:14" ht="13.9">
      <c r="A69" s="57"/>
      <c r="B69" s="9">
        <v>7.6999999999999999E-2</v>
      </c>
      <c r="C69" s="60"/>
      <c r="D69" s="57"/>
      <c r="E69" s="63"/>
      <c r="F69" s="4">
        <v>5.8999999999999997E-2</v>
      </c>
      <c r="G69" s="60"/>
      <c r="H69" s="57"/>
      <c r="I69" s="57"/>
      <c r="J69" s="4">
        <v>3.2399999999999998E-2</v>
      </c>
      <c r="K69" s="60"/>
      <c r="L69" s="57"/>
      <c r="M69" s="57"/>
      <c r="N69" s="8"/>
    </row>
    <row r="70" spans="1:14" ht="13.9">
      <c r="A70" s="57" t="s">
        <v>32</v>
      </c>
      <c r="B70" s="9">
        <v>0.13700000000000001</v>
      </c>
      <c r="C70" s="60">
        <f>ROUND(AVERAGE(B70:B72),2)</f>
        <v>0.15</v>
      </c>
      <c r="D70" s="57">
        <f>ROUND(STDEV(B70:B72),2)</f>
        <v>0.01</v>
      </c>
      <c r="E70" s="63" t="str">
        <f>C70&amp;"±"&amp;D70</f>
        <v>0.15±0.01</v>
      </c>
      <c r="F70" s="4">
        <v>4.7E-2</v>
      </c>
      <c r="G70" s="60">
        <f>ROUND(AVERAGE(F70:F72),2)</f>
        <v>0.05</v>
      </c>
      <c r="H70" s="57">
        <f>ROUND(STDEV(F70:F72),2)</f>
        <v>0</v>
      </c>
      <c r="I70" s="57" t="str">
        <f>G70&amp;"±"&amp;H70</f>
        <v>0.05±0</v>
      </c>
      <c r="J70" s="4">
        <v>3.7999999999999999E-2</v>
      </c>
      <c r="K70" s="60">
        <f>ROUND(AVERAGE(J70:J72),2)</f>
        <v>0.04</v>
      </c>
      <c r="L70" s="57">
        <f>ROUND(STDEV(J70:J72),2)</f>
        <v>0</v>
      </c>
      <c r="M70" s="57" t="str">
        <f>K70&amp;"±"&amp;L70</f>
        <v>0.04±0</v>
      </c>
      <c r="N70" s="8"/>
    </row>
    <row r="71" spans="1:14" ht="13.9">
      <c r="A71" s="57"/>
      <c r="B71" s="9">
        <v>0.153</v>
      </c>
      <c r="C71" s="60"/>
      <c r="D71" s="57"/>
      <c r="E71" s="63"/>
      <c r="F71" s="4">
        <v>5.1999999999999998E-2</v>
      </c>
      <c r="G71" s="60"/>
      <c r="H71" s="57"/>
      <c r="I71" s="57"/>
      <c r="J71" s="4">
        <v>4.2999999999999997E-2</v>
      </c>
      <c r="K71" s="60"/>
      <c r="L71" s="57"/>
      <c r="M71" s="57"/>
      <c r="N71" s="8"/>
    </row>
    <row r="72" spans="1:14" ht="13.9">
      <c r="A72" s="57"/>
      <c r="B72" s="9">
        <v>0.161</v>
      </c>
      <c r="C72" s="60"/>
      <c r="D72" s="57"/>
      <c r="E72" s="63"/>
      <c r="F72" s="4">
        <v>5.3999999999999999E-2</v>
      </c>
      <c r="G72" s="60"/>
      <c r="H72" s="57"/>
      <c r="I72" s="57"/>
      <c r="J72" s="4">
        <v>4.1000000000000002E-2</v>
      </c>
      <c r="K72" s="60"/>
      <c r="L72" s="57"/>
      <c r="M72" s="57"/>
      <c r="N72" s="8"/>
    </row>
    <row r="73" spans="1:14" ht="13.9">
      <c r="A73" s="57" t="s">
        <v>33</v>
      </c>
      <c r="B73" s="9">
        <v>7.9000000000000001E-2</v>
      </c>
      <c r="C73" s="60">
        <f>ROUND(AVERAGE(B73:B75),2)</f>
        <v>0.08</v>
      </c>
      <c r="D73" s="57">
        <f>ROUND(STDEV(B73:B75),2)</f>
        <v>0</v>
      </c>
      <c r="E73" s="63" t="str">
        <f>C73&amp;"±"&amp;D73</f>
        <v>0.08±0</v>
      </c>
      <c r="F73" s="4">
        <v>2.7E-2</v>
      </c>
      <c r="G73" s="60">
        <f>ROUND(AVERAGE(F73:F75),2)</f>
        <v>0.03</v>
      </c>
      <c r="H73" s="57">
        <f>ROUND(STDEV(F73:F75),2)</f>
        <v>0.01</v>
      </c>
      <c r="I73" s="57" t="str">
        <f>G73&amp;"±"&amp;H73</f>
        <v>0.03±0.01</v>
      </c>
      <c r="J73" s="4">
        <v>1.7999999999999999E-2</v>
      </c>
      <c r="K73" s="60">
        <f>ROUND(AVERAGE(J73:J75),2)</f>
        <v>0.02</v>
      </c>
      <c r="L73" s="57">
        <f>ROUND(STDEV(J73:J75),2)</f>
        <v>0</v>
      </c>
      <c r="M73" s="57" t="str">
        <f>K73&amp;"±"&amp;L73</f>
        <v>0.02±0</v>
      </c>
      <c r="N73" s="8"/>
    </row>
    <row r="74" spans="1:14" ht="13.9">
      <c r="A74" s="57"/>
      <c r="B74" s="9">
        <v>8.2000000000000003E-2</v>
      </c>
      <c r="C74" s="60"/>
      <c r="D74" s="57"/>
      <c r="E74" s="63"/>
      <c r="F74" s="4">
        <v>1.7999999999999999E-2</v>
      </c>
      <c r="G74" s="60"/>
      <c r="H74" s="57"/>
      <c r="I74" s="57"/>
      <c r="J74" s="4">
        <v>2.4E-2</v>
      </c>
      <c r="K74" s="60"/>
      <c r="L74" s="57"/>
      <c r="M74" s="57"/>
      <c r="N74" s="8"/>
    </row>
    <row r="75" spans="1:14" ht="13.9">
      <c r="A75" s="57"/>
      <c r="B75" s="9">
        <v>8.1000000000000003E-2</v>
      </c>
      <c r="C75" s="60"/>
      <c r="D75" s="57"/>
      <c r="E75" s="63"/>
      <c r="F75" s="4">
        <v>3.2000000000000001E-2</v>
      </c>
      <c r="G75" s="60"/>
      <c r="H75" s="57"/>
      <c r="I75" s="57"/>
      <c r="J75" s="4">
        <v>2.1000000000000001E-2</v>
      </c>
      <c r="K75" s="60"/>
      <c r="L75" s="57"/>
      <c r="M75" s="57"/>
      <c r="N75" s="8"/>
    </row>
    <row r="76" spans="1:14" ht="13.9">
      <c r="A76" s="57" t="s">
        <v>34</v>
      </c>
      <c r="B76" s="9">
        <v>0.28299999999999997</v>
      </c>
      <c r="C76" s="60">
        <f>ROUND(AVERAGE(B76:B78),2)</f>
        <v>0.34</v>
      </c>
      <c r="D76" s="57">
        <f>ROUND(STDEV(B76:B78),2)</f>
        <v>0.05</v>
      </c>
      <c r="E76" s="63" t="str">
        <f>C76&amp;"±"&amp;D76</f>
        <v>0.34±0.05</v>
      </c>
      <c r="F76" s="4">
        <v>0.82799999999999996</v>
      </c>
      <c r="G76" s="60">
        <f>ROUND(AVERAGE(F76:F78),2)</f>
        <v>0.83</v>
      </c>
      <c r="H76" s="57">
        <f>ROUND(STDEV(F76:F78),2)</f>
        <v>0.11</v>
      </c>
      <c r="I76" s="57" t="str">
        <f>G76&amp;"±"&amp;H76</f>
        <v>0.83±0.11</v>
      </c>
      <c r="J76" s="4">
        <v>0.74299999999999999</v>
      </c>
      <c r="K76" s="60">
        <f>ROUND(AVERAGE(J76:J78),2)</f>
        <v>0.74</v>
      </c>
      <c r="L76" s="57">
        <f>ROUND(STDEV(J76:J78),2)</f>
        <v>0.09</v>
      </c>
      <c r="M76" s="57" t="str">
        <f>K76&amp;"±"&amp;L76</f>
        <v>0.74±0.09</v>
      </c>
      <c r="N76" s="8"/>
    </row>
    <row r="77" spans="1:14" ht="13.9">
      <c r="A77" s="57"/>
      <c r="B77" s="9">
        <v>0.38300000000000001</v>
      </c>
      <c r="C77" s="60"/>
      <c r="D77" s="57"/>
      <c r="E77" s="63"/>
      <c r="F77" s="4">
        <v>0.72</v>
      </c>
      <c r="G77" s="60"/>
      <c r="H77" s="57"/>
      <c r="I77" s="57"/>
      <c r="J77" s="4">
        <v>0.83199999999999996</v>
      </c>
      <c r="K77" s="60"/>
      <c r="L77" s="57"/>
      <c r="M77" s="57"/>
      <c r="N77" s="8"/>
    </row>
    <row r="78" spans="1:14" ht="13.9">
      <c r="A78" s="57"/>
      <c r="B78" s="9">
        <v>0.34200000000000003</v>
      </c>
      <c r="C78" s="60"/>
      <c r="D78" s="57"/>
      <c r="E78" s="63"/>
      <c r="F78" s="4">
        <v>0.94199999999999995</v>
      </c>
      <c r="G78" s="60"/>
      <c r="H78" s="57"/>
      <c r="I78" s="57"/>
      <c r="J78" s="4">
        <v>0.64700000000000002</v>
      </c>
      <c r="K78" s="60"/>
      <c r="L78" s="57"/>
      <c r="M78" s="57"/>
      <c r="N78" s="8"/>
    </row>
    <row r="79" spans="1:14" ht="13.9">
      <c r="A79" s="57" t="s">
        <v>35</v>
      </c>
      <c r="B79" s="9">
        <v>3.4000000000000002E-2</v>
      </c>
      <c r="C79" s="60">
        <f>ROUND(AVERAGE(B79:B81),2)</f>
        <v>0.04</v>
      </c>
      <c r="D79" s="57">
        <f>ROUND(STDEV(B79:B81),2)</f>
        <v>0.01</v>
      </c>
      <c r="E79" s="63" t="str">
        <f>C79&amp;"±"&amp;D79</f>
        <v>0.04±0.01</v>
      </c>
      <c r="F79" s="4">
        <v>3.1E-2</v>
      </c>
      <c r="G79" s="60">
        <f>ROUND(AVERAGE(F79:F81),2)</f>
        <v>0.03</v>
      </c>
      <c r="H79" s="57">
        <f>ROUND(STDEV(F79:F81),2)</f>
        <v>0</v>
      </c>
      <c r="I79" s="57" t="str">
        <f>G79&amp;"±"&amp;H79</f>
        <v>0.03±0</v>
      </c>
      <c r="J79" s="4">
        <v>1.9E-2</v>
      </c>
      <c r="K79" s="60">
        <f>ROUND(AVERAGE(J79:J81),2)</f>
        <v>0.02</v>
      </c>
      <c r="L79" s="57">
        <f>ROUND(STDEV(J79:J81),2)</f>
        <v>0</v>
      </c>
      <c r="M79" s="57" t="str">
        <f>K79&amp;"±"&amp;L79</f>
        <v>0.02±0</v>
      </c>
      <c r="N79" s="8"/>
    </row>
    <row r="80" spans="1:14" ht="13.9">
      <c r="A80" s="57"/>
      <c r="B80" s="9">
        <v>4.2000000000000003E-2</v>
      </c>
      <c r="C80" s="60"/>
      <c r="D80" s="57"/>
      <c r="E80" s="63"/>
      <c r="F80" s="4">
        <v>2.9000000000000001E-2</v>
      </c>
      <c r="G80" s="60"/>
      <c r="H80" s="57"/>
      <c r="I80" s="57"/>
      <c r="J80" s="4">
        <v>2.1000000000000001E-2</v>
      </c>
      <c r="K80" s="60"/>
      <c r="L80" s="57"/>
      <c r="M80" s="57"/>
      <c r="N80" s="8"/>
    </row>
    <row r="81" spans="1:14" ht="13.9">
      <c r="A81" s="57"/>
      <c r="B81" s="9">
        <v>4.3999999999999997E-2</v>
      </c>
      <c r="C81" s="60"/>
      <c r="D81" s="57"/>
      <c r="E81" s="63"/>
      <c r="F81" s="4">
        <v>3.6999999999999998E-2</v>
      </c>
      <c r="G81" s="60"/>
      <c r="H81" s="57"/>
      <c r="I81" s="57"/>
      <c r="J81" s="4">
        <v>2.1999999999999999E-2</v>
      </c>
      <c r="K81" s="60"/>
      <c r="L81" s="57"/>
      <c r="M81" s="57"/>
      <c r="N81" s="8"/>
    </row>
    <row r="82" spans="1:14" ht="16.05" customHeight="1">
      <c r="A82" s="57" t="s">
        <v>36</v>
      </c>
      <c r="B82" s="9">
        <v>2.3780000000000001</v>
      </c>
      <c r="C82" s="60">
        <f>ROUND(AVERAGE(B82:B84),2)</f>
        <v>2.4</v>
      </c>
      <c r="D82" s="57">
        <f>ROUND(STDEV(B82:B84),2)</f>
        <v>0.02</v>
      </c>
      <c r="E82" s="63" t="str">
        <f>C82&amp;"±"&amp;D82</f>
        <v>2.4±0.02</v>
      </c>
      <c r="F82" s="4">
        <v>0.628</v>
      </c>
      <c r="G82" s="60">
        <f>ROUND(AVERAGE(F82:F84),2)</f>
        <v>0.67</v>
      </c>
      <c r="H82" s="57">
        <f>ROUND(STDEV(F82:F84),2)</f>
        <v>0.04</v>
      </c>
      <c r="I82" s="57" t="str">
        <f>G82&amp;"±"&amp;H82</f>
        <v>0.67±0.04</v>
      </c>
      <c r="J82" s="4">
        <v>0.33900000000000002</v>
      </c>
      <c r="K82" s="60">
        <f>ROUND(AVERAGE(J82:J84),2)</f>
        <v>0.34</v>
      </c>
      <c r="L82" s="57">
        <f>ROUND(STDEV(J82:J84),2)</f>
        <v>0.01</v>
      </c>
      <c r="M82" s="57" t="str">
        <f>K82&amp;"±"&amp;L82</f>
        <v>0.34±0.01</v>
      </c>
      <c r="N82" s="8"/>
    </row>
    <row r="83" spans="1:14" ht="13.9">
      <c r="A83" s="57"/>
      <c r="B83" s="9">
        <v>2.403</v>
      </c>
      <c r="C83" s="60"/>
      <c r="D83" s="57"/>
      <c r="E83" s="63"/>
      <c r="F83" s="4">
        <v>0.71099999999999997</v>
      </c>
      <c r="G83" s="60"/>
      <c r="H83" s="57"/>
      <c r="I83" s="57"/>
      <c r="J83" s="4">
        <v>0.32700000000000001</v>
      </c>
      <c r="K83" s="60"/>
      <c r="L83" s="57"/>
      <c r="M83" s="57"/>
      <c r="N83" s="8"/>
    </row>
    <row r="84" spans="1:14" ht="13.9">
      <c r="A84" s="57"/>
      <c r="B84" s="9">
        <v>2.4169999999999998</v>
      </c>
      <c r="C84" s="60"/>
      <c r="D84" s="57"/>
      <c r="E84" s="63"/>
      <c r="F84" s="4">
        <v>0.67500000000000004</v>
      </c>
      <c r="G84" s="60"/>
      <c r="H84" s="57"/>
      <c r="I84" s="57"/>
      <c r="J84" s="4">
        <v>0.34799999999999998</v>
      </c>
      <c r="K84" s="60"/>
      <c r="L84" s="57"/>
      <c r="M84" s="57"/>
      <c r="N84" s="8"/>
    </row>
    <row r="85" spans="1:14" ht="13.9">
      <c r="A85" s="57" t="s">
        <v>37</v>
      </c>
      <c r="B85" s="9">
        <f>B76+B67+B64+B46+B31+B25+B19+B16+B10+B7+B4</f>
        <v>29.947000000000003</v>
      </c>
      <c r="C85" s="60">
        <f>ROUND(AVERAGE(B85:B87),2)</f>
        <v>30.59</v>
      </c>
      <c r="D85" s="57">
        <f>ROUND(STDEV(B85:B87),2)</f>
        <v>0.57999999999999996</v>
      </c>
      <c r="E85" s="63" t="str">
        <f>C85&amp;"±"&amp;D85</f>
        <v>30.59±0.58</v>
      </c>
      <c r="F85" s="9">
        <f>F76+F67+F64+F46+F31+F25+F19+F16+F10+F7+F4</f>
        <v>32.924999999999997</v>
      </c>
      <c r="G85" s="60">
        <f>ROUND(AVERAGE(F85:F87),2)</f>
        <v>33.130000000000003</v>
      </c>
      <c r="H85" s="57">
        <f>ROUND(STDEV(F85:F87),2)</f>
        <v>0.32</v>
      </c>
      <c r="I85" s="57" t="str">
        <f>G85&amp;"±"&amp;H85</f>
        <v>33.13±0.32</v>
      </c>
      <c r="J85" s="9">
        <f>J76+J67+J64+J46+J31+J25+J19+J16+J10+J7+J4</f>
        <v>30.737299999999998</v>
      </c>
      <c r="K85" s="60">
        <f>ROUND(AVERAGE(J85:J87),2)</f>
        <v>31</v>
      </c>
      <c r="L85" s="57">
        <f>ROUND(STDEV(J85:J87),2)</f>
        <v>0.24</v>
      </c>
      <c r="M85" s="57" t="str">
        <f>K85&amp;"±"&amp;L85</f>
        <v>31±0.24</v>
      </c>
      <c r="N85" s="8"/>
    </row>
    <row r="86" spans="1:14" ht="13.9">
      <c r="A86" s="57"/>
      <c r="B86" s="9">
        <f>B77+B68+B65+B47+B32+B26+B20+B17+B11+B8+B5</f>
        <v>30.771000000000001</v>
      </c>
      <c r="C86" s="60"/>
      <c r="D86" s="57"/>
      <c r="E86" s="63"/>
      <c r="F86" s="9">
        <f>F77+F68+F65+F47+F32+F26+F20+F17+F11+F8+F5</f>
        <v>32.96</v>
      </c>
      <c r="G86" s="60"/>
      <c r="H86" s="57"/>
      <c r="I86" s="57"/>
      <c r="J86" s="9">
        <f>J77+J68+J65+J47+J32+J26+J20+J17+J11+J8+J5</f>
        <v>31.0639</v>
      </c>
      <c r="K86" s="60"/>
      <c r="L86" s="57"/>
      <c r="M86" s="57"/>
      <c r="N86" s="8"/>
    </row>
    <row r="87" spans="1:14" ht="13.9">
      <c r="A87" s="57"/>
      <c r="B87" s="9">
        <f>B78+B69+B66+B48+B33+B27+B21+B18+B12+B9+B6</f>
        <v>31.064</v>
      </c>
      <c r="C87" s="60"/>
      <c r="D87" s="57"/>
      <c r="E87" s="63"/>
      <c r="F87" s="9">
        <f>F78+F69+F66+F48+F33+F27+F21+F18+F12+F9+F6</f>
        <v>33.496000000000002</v>
      </c>
      <c r="G87" s="60"/>
      <c r="H87" s="57"/>
      <c r="I87" s="57"/>
      <c r="J87" s="9">
        <f>J78+J69+J66+J48+J33+J27+J21+J18+J12+J9+J6</f>
        <v>31.2059</v>
      </c>
      <c r="K87" s="60"/>
      <c r="L87" s="57"/>
      <c r="M87" s="57"/>
      <c r="N87" s="8"/>
    </row>
    <row r="88" spans="1:14" ht="13.9">
      <c r="A88" s="57" t="s">
        <v>38</v>
      </c>
      <c r="B88" s="9">
        <f>B79+B70+B49+B34+B28+B22</f>
        <v>40.268999999999998</v>
      </c>
      <c r="C88" s="60">
        <f>ROUND(AVERAGE(B88:B90),2)</f>
        <v>41.49</v>
      </c>
      <c r="D88" s="57">
        <f>ROUND(STDEV(B88:B90),2)</f>
        <v>1.21</v>
      </c>
      <c r="E88" s="63" t="str">
        <f>C88&amp;"±"&amp;D88</f>
        <v>41.49±1.21</v>
      </c>
      <c r="F88" s="9">
        <f>G79+G70+G49+G34+G28+G22</f>
        <v>49.54</v>
      </c>
      <c r="G88" s="60">
        <f>ROUND(AVERAGE(F88:F90),2)</f>
        <v>49.63</v>
      </c>
      <c r="H88" s="57">
        <f>ROUND(STDEV(F88:F90),2)</f>
        <v>7.0000000000000007E-2</v>
      </c>
      <c r="I88" s="57" t="str">
        <f>G88&amp;"±"&amp;H88</f>
        <v>49.63±0.07</v>
      </c>
      <c r="J88" s="9">
        <f>J79+J70+J49+J34+J28+J22</f>
        <v>51.236000000000004</v>
      </c>
      <c r="K88" s="60">
        <f>ROUND(AVERAGE(J88:J90),2)</f>
        <v>51.55</v>
      </c>
      <c r="L88" s="57">
        <f>ROUND(STDEV(J88:J90),2)</f>
        <v>0.28999999999999998</v>
      </c>
      <c r="M88" s="57" t="str">
        <f>K88&amp;"±"&amp;L88</f>
        <v>51.55±0.29</v>
      </c>
      <c r="N88" s="8"/>
    </row>
    <row r="89" spans="1:14" ht="13.9">
      <c r="A89" s="57"/>
      <c r="B89" s="9">
        <f>B80+B71+B50+B35+B29+B23</f>
        <v>42.692999999999998</v>
      </c>
      <c r="C89" s="60"/>
      <c r="D89" s="57"/>
      <c r="E89" s="63"/>
      <c r="F89" s="9">
        <f>F80+F71+F50+F35+F29+F23</f>
        <v>49.655000000000001</v>
      </c>
      <c r="G89" s="60"/>
      <c r="H89" s="57"/>
      <c r="I89" s="57"/>
      <c r="J89" s="9">
        <f>J80+J71+J50+J35+J29+J23</f>
        <v>51.590999999999994</v>
      </c>
      <c r="K89" s="60"/>
      <c r="L89" s="57"/>
      <c r="M89" s="57"/>
      <c r="N89" s="8"/>
    </row>
    <row r="90" spans="1:14" ht="13.9">
      <c r="A90" s="57"/>
      <c r="B90" s="9">
        <f>B81+B72+B51+B36+B30+B24</f>
        <v>41.515000000000001</v>
      </c>
      <c r="C90" s="60"/>
      <c r="D90" s="57"/>
      <c r="E90" s="63"/>
      <c r="F90" s="9">
        <f>F81+F72+F51+F36+F30+F24</f>
        <v>49.68</v>
      </c>
      <c r="G90" s="60"/>
      <c r="H90" s="57"/>
      <c r="I90" s="57"/>
      <c r="J90" s="9">
        <f>J81+J72+J51+J36+J30+J24</f>
        <v>51.821000000000005</v>
      </c>
      <c r="K90" s="60"/>
      <c r="L90" s="57"/>
      <c r="M90" s="57"/>
      <c r="N90" s="8"/>
    </row>
    <row r="91" spans="1:14" ht="13.9">
      <c r="A91" s="57" t="s">
        <v>39</v>
      </c>
      <c r="B91" s="9">
        <f>B82+B73+B61+B58+B55+B52+B43+B40+B37</f>
        <v>25.893999999999998</v>
      </c>
      <c r="C91" s="60">
        <f>ROUND(AVERAGE(B91:B93),2)</f>
        <v>27.99</v>
      </c>
      <c r="D91" s="57">
        <f>ROUND(STDEV(B91:B93),2)</f>
        <v>1.99</v>
      </c>
      <c r="E91" s="63" t="str">
        <f>C91&amp;"±"&amp;D91</f>
        <v>27.99±1.99</v>
      </c>
      <c r="F91" s="9">
        <f>F82+F73+F61+F58+F55+F52+F43+F40+F37</f>
        <v>16.885000000000002</v>
      </c>
      <c r="G91" s="60">
        <f>ROUND(AVERAGE(F91:F93),2)</f>
        <v>17.38</v>
      </c>
      <c r="H91" s="57">
        <f>ROUND(STDEV(F91:F93),2)</f>
        <v>1.08</v>
      </c>
      <c r="I91" s="57" t="str">
        <f>G91&amp;"±"&amp;H91</f>
        <v>17.38±1.08</v>
      </c>
      <c r="J91" s="9">
        <f>J82+J73+J61+J58+J55+J52+J43+J40+J37</f>
        <v>17.5474</v>
      </c>
      <c r="K91" s="60">
        <f>ROUND(AVERAGE(J91:J93),2)</f>
        <v>17.43</v>
      </c>
      <c r="L91" s="57">
        <f>ROUND(STDEV(J91:J93),2)</f>
        <v>1.58</v>
      </c>
      <c r="M91" s="57" t="str">
        <f>K91&amp;"±"&amp;L91</f>
        <v>17.43±1.58</v>
      </c>
      <c r="N91" s="8"/>
    </row>
    <row r="92" spans="1:14" ht="13.9">
      <c r="A92" s="57"/>
      <c r="B92" s="9">
        <f>B83+B74+B62+B59+B56+B53+B44+B41+B38</f>
        <v>28.213999999999999</v>
      </c>
      <c r="C92" s="60"/>
      <c r="D92" s="57"/>
      <c r="E92" s="63"/>
      <c r="F92" s="9">
        <f>F83+F74+F62+F59+F56+F53+F44+F41+F38</f>
        <v>18.616</v>
      </c>
      <c r="G92" s="60"/>
      <c r="H92" s="57"/>
      <c r="I92" s="57"/>
      <c r="J92" s="9">
        <f>J83+J74+J62+J59+J56+J53+J44+J41+J38</f>
        <v>18.943199999999997</v>
      </c>
      <c r="K92" s="60"/>
      <c r="L92" s="57"/>
      <c r="M92" s="57"/>
      <c r="N92" s="8"/>
    </row>
    <row r="93" spans="1:14" ht="13.9">
      <c r="A93" s="57"/>
      <c r="B93" s="9">
        <f>B84+B75+B63+B60+B57+B54+B45+B42+B39</f>
        <v>29.856000000000002</v>
      </c>
      <c r="C93" s="60"/>
      <c r="D93" s="57"/>
      <c r="E93" s="63"/>
      <c r="F93" s="9">
        <f>F84+F75+F63+F60+F57+F54+F45+F42+F39</f>
        <v>16.638000000000002</v>
      </c>
      <c r="G93" s="60"/>
      <c r="H93" s="57"/>
      <c r="I93" s="57"/>
      <c r="J93" s="9">
        <f>J84+J75+J63+J60+J57+J54+J45+J42+J39</f>
        <v>15.7996</v>
      </c>
      <c r="K93" s="60"/>
      <c r="L93" s="57"/>
      <c r="M93" s="57"/>
      <c r="N93" s="8"/>
    </row>
    <row r="94" spans="1:14" ht="13.9">
      <c r="A94" s="57" t="s">
        <v>40</v>
      </c>
      <c r="B94" s="9">
        <f>B88+B91</f>
        <v>66.162999999999997</v>
      </c>
      <c r="C94" s="60">
        <f>ROUND(AVERAGE(B94:B96),2)</f>
        <v>69.48</v>
      </c>
      <c r="D94" s="57">
        <f>ROUND(STDEV(B94:B96),2)</f>
        <v>2.88</v>
      </c>
      <c r="E94" s="63" t="str">
        <f>C94&amp;"±"&amp;D94</f>
        <v>69.48±2.88</v>
      </c>
      <c r="F94" s="9">
        <f>F88+F91</f>
        <v>66.424999999999997</v>
      </c>
      <c r="G94" s="60">
        <f>ROUND(AVERAGE(F94:F96),2)</f>
        <v>67</v>
      </c>
      <c r="H94" s="57">
        <f>ROUND(STDEV(F94:F96),2)</f>
        <v>1.1000000000000001</v>
      </c>
      <c r="I94" s="57" t="str">
        <f>G94&amp;"±"&amp;H94</f>
        <v>67±1.1</v>
      </c>
      <c r="J94" s="9">
        <f>J88+J91</f>
        <v>68.7834</v>
      </c>
      <c r="K94" s="60">
        <f>ROUND(AVERAGE(J94:J96),2)</f>
        <v>68.98</v>
      </c>
      <c r="L94" s="57">
        <f>ROUND(STDEV(J94:J96),2)</f>
        <v>1.47</v>
      </c>
      <c r="M94" s="57" t="str">
        <f>K94&amp;"±"&amp;L94</f>
        <v>68.98±1.47</v>
      </c>
      <c r="N94" s="8"/>
    </row>
    <row r="95" spans="1:14" ht="13.9">
      <c r="A95" s="57"/>
      <c r="B95" s="9">
        <f>B89+B92</f>
        <v>70.906999999999996</v>
      </c>
      <c r="C95" s="60"/>
      <c r="D95" s="57"/>
      <c r="E95" s="63"/>
      <c r="F95" s="9">
        <f>F89+F92</f>
        <v>68.271000000000001</v>
      </c>
      <c r="G95" s="60"/>
      <c r="H95" s="57"/>
      <c r="I95" s="57"/>
      <c r="J95" s="9">
        <f>J89+J92</f>
        <v>70.534199999999998</v>
      </c>
      <c r="K95" s="60"/>
      <c r="L95" s="57"/>
      <c r="M95" s="57"/>
      <c r="N95" s="8"/>
    </row>
    <row r="96" spans="1:14" ht="13.9">
      <c r="A96" s="57"/>
      <c r="B96" s="9">
        <f>B90+B93</f>
        <v>71.371000000000009</v>
      </c>
      <c r="C96" s="60"/>
      <c r="D96" s="57"/>
      <c r="E96" s="63"/>
      <c r="F96" s="9">
        <f>F90+F93</f>
        <v>66.317999999999998</v>
      </c>
      <c r="G96" s="60"/>
      <c r="H96" s="57"/>
      <c r="I96" s="57"/>
      <c r="J96" s="9">
        <f>J90+J93</f>
        <v>67.62060000000001</v>
      </c>
      <c r="K96" s="60"/>
      <c r="L96" s="57"/>
      <c r="M96" s="57"/>
      <c r="N96" s="8"/>
    </row>
    <row r="97" spans="1:14" ht="13.9">
      <c r="A97" s="58" t="s">
        <v>41</v>
      </c>
      <c r="B97" s="37">
        <f>B82+B61</f>
        <v>2.6590000000000003</v>
      </c>
      <c r="C97" s="61">
        <f>ROUND(AVERAGE(B97:B99),2)</f>
        <v>2.7</v>
      </c>
      <c r="D97" s="58">
        <f>ROUND(STDEV(B97:B99),2)</f>
        <v>0.04</v>
      </c>
      <c r="E97" s="64" t="str">
        <f>C97&amp;"±"&amp;D97</f>
        <v>2.7±0.04</v>
      </c>
      <c r="F97" s="37">
        <f>F82+F61</f>
        <v>0.73399999999999999</v>
      </c>
      <c r="G97" s="61">
        <f>ROUND(AVERAGE(F97:F99),2)</f>
        <v>0.77</v>
      </c>
      <c r="H97" s="58">
        <f>ROUND(STDEV(F97:F99),2)</f>
        <v>0.04</v>
      </c>
      <c r="I97" s="58" t="str">
        <f>G97&amp;"±"&amp;H97</f>
        <v>0.77±0.04</v>
      </c>
      <c r="J97" s="37">
        <f>J82+J61</f>
        <v>0.37140000000000001</v>
      </c>
      <c r="K97" s="61">
        <f>ROUND(AVERAGE(J97:J99),2)</f>
        <v>0.37</v>
      </c>
      <c r="L97" s="58">
        <f>ROUND(STDEV(J97:J99),2)</f>
        <v>0.01</v>
      </c>
      <c r="M97" s="58" t="str">
        <f>K97&amp;"±"&amp;L97</f>
        <v>0.37±0.01</v>
      </c>
      <c r="N97" s="8"/>
    </row>
    <row r="98" spans="1:14" ht="13.9">
      <c r="A98" s="58"/>
      <c r="B98" s="37">
        <f>B83+B62</f>
        <v>2.7069999999999999</v>
      </c>
      <c r="C98" s="61"/>
      <c r="D98" s="58"/>
      <c r="E98" s="64"/>
      <c r="F98" s="37">
        <f>F83+F62</f>
        <v>0.80599999999999994</v>
      </c>
      <c r="G98" s="61"/>
      <c r="H98" s="58"/>
      <c r="I98" s="58"/>
      <c r="J98" s="37">
        <f>J83+J62</f>
        <v>0.36020000000000002</v>
      </c>
      <c r="K98" s="61"/>
      <c r="L98" s="58"/>
      <c r="M98" s="58"/>
      <c r="N98" s="8"/>
    </row>
    <row r="99" spans="1:14" ht="14.25" thickBot="1">
      <c r="A99" s="59"/>
      <c r="B99" s="38">
        <f>B84+B63</f>
        <v>2.7439999999999998</v>
      </c>
      <c r="C99" s="62"/>
      <c r="D99" s="59"/>
      <c r="E99" s="65"/>
      <c r="F99" s="38">
        <f>F84+F63</f>
        <v>0.76300000000000001</v>
      </c>
      <c r="G99" s="62"/>
      <c r="H99" s="59"/>
      <c r="I99" s="59"/>
      <c r="J99" s="38">
        <f>J84+J63</f>
        <v>0.3836</v>
      </c>
      <c r="K99" s="62"/>
      <c r="L99" s="59"/>
      <c r="M99" s="59"/>
      <c r="N99" s="8"/>
    </row>
    <row r="100" spans="1:14" ht="13.9" thickTop="1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</row>
  </sheetData>
  <mergeCells count="324">
    <mergeCell ref="C1:J1"/>
    <mergeCell ref="M85:M87"/>
    <mergeCell ref="M88:M90"/>
    <mergeCell ref="M91:M93"/>
    <mergeCell ref="M94:M96"/>
    <mergeCell ref="M97:M99"/>
    <mergeCell ref="M58:M60"/>
    <mergeCell ref="M61:M63"/>
    <mergeCell ref="M64:M66"/>
    <mergeCell ref="M67:M69"/>
    <mergeCell ref="M70:M72"/>
    <mergeCell ref="M73:M75"/>
    <mergeCell ref="M76:M78"/>
    <mergeCell ref="M79:M81"/>
    <mergeCell ref="M82:M84"/>
    <mergeCell ref="M31:M33"/>
    <mergeCell ref="M34:M36"/>
    <mergeCell ref="M37:M39"/>
    <mergeCell ref="M40:M42"/>
    <mergeCell ref="M43:M45"/>
    <mergeCell ref="M46:M48"/>
    <mergeCell ref="M49:M51"/>
    <mergeCell ref="M52:M54"/>
    <mergeCell ref="M55:M57"/>
    <mergeCell ref="M4:M6"/>
    <mergeCell ref="M7:M9"/>
    <mergeCell ref="M10:M12"/>
    <mergeCell ref="M13:M15"/>
    <mergeCell ref="M16:M18"/>
    <mergeCell ref="M19:M21"/>
    <mergeCell ref="M22:M24"/>
    <mergeCell ref="M25:M27"/>
    <mergeCell ref="M28:M30"/>
    <mergeCell ref="L73:L75"/>
    <mergeCell ref="L76:L78"/>
    <mergeCell ref="L79:L81"/>
    <mergeCell ref="L82:L84"/>
    <mergeCell ref="L85:L87"/>
    <mergeCell ref="L88:L90"/>
    <mergeCell ref="L91:L93"/>
    <mergeCell ref="L94:L96"/>
    <mergeCell ref="L97:L99"/>
    <mergeCell ref="K97:K99"/>
    <mergeCell ref="L4:L6"/>
    <mergeCell ref="L7:L9"/>
    <mergeCell ref="L10:L12"/>
    <mergeCell ref="L13:L15"/>
    <mergeCell ref="L16:L18"/>
    <mergeCell ref="L19:L21"/>
    <mergeCell ref="L22:L24"/>
    <mergeCell ref="L25:L27"/>
    <mergeCell ref="L28:L30"/>
    <mergeCell ref="L31:L33"/>
    <mergeCell ref="L34:L36"/>
    <mergeCell ref="L37:L39"/>
    <mergeCell ref="L40:L42"/>
    <mergeCell ref="L43:L45"/>
    <mergeCell ref="L46:L48"/>
    <mergeCell ref="L49:L51"/>
    <mergeCell ref="L52:L54"/>
    <mergeCell ref="L55:L57"/>
    <mergeCell ref="L58:L60"/>
    <mergeCell ref="L61:L63"/>
    <mergeCell ref="L64:L66"/>
    <mergeCell ref="L67:L69"/>
    <mergeCell ref="L70:L72"/>
    <mergeCell ref="K70:K72"/>
    <mergeCell ref="K73:K75"/>
    <mergeCell ref="K76:K78"/>
    <mergeCell ref="K79:K81"/>
    <mergeCell ref="K82:K84"/>
    <mergeCell ref="K85:K87"/>
    <mergeCell ref="K88:K90"/>
    <mergeCell ref="K91:K93"/>
    <mergeCell ref="K94:K96"/>
    <mergeCell ref="I94:I96"/>
    <mergeCell ref="I97:I99"/>
    <mergeCell ref="K4:K6"/>
    <mergeCell ref="K7:K9"/>
    <mergeCell ref="K10:K12"/>
    <mergeCell ref="K13:K15"/>
    <mergeCell ref="K16:K18"/>
    <mergeCell ref="K19:K21"/>
    <mergeCell ref="K22:K24"/>
    <mergeCell ref="K25:K27"/>
    <mergeCell ref="K28:K30"/>
    <mergeCell ref="K31:K33"/>
    <mergeCell ref="K34:K36"/>
    <mergeCell ref="K37:K39"/>
    <mergeCell ref="K40:K42"/>
    <mergeCell ref="K43:K45"/>
    <mergeCell ref="K46:K48"/>
    <mergeCell ref="K49:K51"/>
    <mergeCell ref="K52:K54"/>
    <mergeCell ref="K55:K57"/>
    <mergeCell ref="K58:K60"/>
    <mergeCell ref="K61:K63"/>
    <mergeCell ref="K64:K66"/>
    <mergeCell ref="K67:K69"/>
    <mergeCell ref="I67:I69"/>
    <mergeCell ref="I70:I72"/>
    <mergeCell ref="I73:I75"/>
    <mergeCell ref="I76:I78"/>
    <mergeCell ref="I79:I81"/>
    <mergeCell ref="I82:I84"/>
    <mergeCell ref="I85:I87"/>
    <mergeCell ref="I88:I90"/>
    <mergeCell ref="I91:I93"/>
    <mergeCell ref="H91:H93"/>
    <mergeCell ref="H94:H96"/>
    <mergeCell ref="H97:H99"/>
    <mergeCell ref="I4:I6"/>
    <mergeCell ref="I7:I9"/>
    <mergeCell ref="I10:I12"/>
    <mergeCell ref="I13:I15"/>
    <mergeCell ref="I16:I18"/>
    <mergeCell ref="I19:I21"/>
    <mergeCell ref="I22:I24"/>
    <mergeCell ref="I25:I27"/>
    <mergeCell ref="I28:I30"/>
    <mergeCell ref="I31:I33"/>
    <mergeCell ref="I34:I36"/>
    <mergeCell ref="I37:I39"/>
    <mergeCell ref="I40:I42"/>
    <mergeCell ref="I43:I45"/>
    <mergeCell ref="I46:I48"/>
    <mergeCell ref="I49:I51"/>
    <mergeCell ref="I52:I54"/>
    <mergeCell ref="I55:I57"/>
    <mergeCell ref="I58:I60"/>
    <mergeCell ref="I61:I63"/>
    <mergeCell ref="I64:I66"/>
    <mergeCell ref="H64:H66"/>
    <mergeCell ref="H67:H69"/>
    <mergeCell ref="H70:H72"/>
    <mergeCell ref="H73:H75"/>
    <mergeCell ref="H76:H78"/>
    <mergeCell ref="H79:H81"/>
    <mergeCell ref="H82:H84"/>
    <mergeCell ref="H85:H87"/>
    <mergeCell ref="H88:H90"/>
    <mergeCell ref="G88:G90"/>
    <mergeCell ref="G91:G93"/>
    <mergeCell ref="G94:G96"/>
    <mergeCell ref="G97:G99"/>
    <mergeCell ref="H4:H6"/>
    <mergeCell ref="H7:H9"/>
    <mergeCell ref="H10:H12"/>
    <mergeCell ref="H13:H15"/>
    <mergeCell ref="H16:H18"/>
    <mergeCell ref="H19:H21"/>
    <mergeCell ref="H22:H24"/>
    <mergeCell ref="H25:H27"/>
    <mergeCell ref="H28:H30"/>
    <mergeCell ref="H31:H33"/>
    <mergeCell ref="H34:H36"/>
    <mergeCell ref="H37:H39"/>
    <mergeCell ref="H40:H42"/>
    <mergeCell ref="H43:H45"/>
    <mergeCell ref="H46:H48"/>
    <mergeCell ref="H49:H51"/>
    <mergeCell ref="H52:H54"/>
    <mergeCell ref="H55:H57"/>
    <mergeCell ref="H58:H60"/>
    <mergeCell ref="H61:H63"/>
    <mergeCell ref="G61:G63"/>
    <mergeCell ref="G64:G66"/>
    <mergeCell ref="G67:G69"/>
    <mergeCell ref="G70:G72"/>
    <mergeCell ref="G73:G75"/>
    <mergeCell ref="G76:G78"/>
    <mergeCell ref="G79:G81"/>
    <mergeCell ref="G82:G84"/>
    <mergeCell ref="G85:G87"/>
    <mergeCell ref="E85:E87"/>
    <mergeCell ref="E88:E90"/>
    <mergeCell ref="E91:E93"/>
    <mergeCell ref="E94:E96"/>
    <mergeCell ref="E97:E99"/>
    <mergeCell ref="G4:G6"/>
    <mergeCell ref="G7:G9"/>
    <mergeCell ref="G10:G12"/>
    <mergeCell ref="G13:G15"/>
    <mergeCell ref="G16:G18"/>
    <mergeCell ref="G19:G21"/>
    <mergeCell ref="G22:G24"/>
    <mergeCell ref="G25:G27"/>
    <mergeCell ref="G28:G30"/>
    <mergeCell ref="G31:G33"/>
    <mergeCell ref="G34:G36"/>
    <mergeCell ref="G37:G39"/>
    <mergeCell ref="G40:G42"/>
    <mergeCell ref="G43:G45"/>
    <mergeCell ref="G46:G48"/>
    <mergeCell ref="G49:G51"/>
    <mergeCell ref="G52:G54"/>
    <mergeCell ref="G55:G57"/>
    <mergeCell ref="G58:G60"/>
    <mergeCell ref="E58:E60"/>
    <mergeCell ref="E61:E63"/>
    <mergeCell ref="E64:E66"/>
    <mergeCell ref="E67:E69"/>
    <mergeCell ref="E70:E72"/>
    <mergeCell ref="E73:E75"/>
    <mergeCell ref="E76:E78"/>
    <mergeCell ref="E79:E81"/>
    <mergeCell ref="E82:E84"/>
    <mergeCell ref="D82:D84"/>
    <mergeCell ref="D85:D87"/>
    <mergeCell ref="D88:D90"/>
    <mergeCell ref="D91:D93"/>
    <mergeCell ref="D94:D96"/>
    <mergeCell ref="D97:D99"/>
    <mergeCell ref="E4:E6"/>
    <mergeCell ref="E7:E9"/>
    <mergeCell ref="E10:E12"/>
    <mergeCell ref="E13:E15"/>
    <mergeCell ref="E16:E18"/>
    <mergeCell ref="E19:E21"/>
    <mergeCell ref="E22:E24"/>
    <mergeCell ref="E25:E27"/>
    <mergeCell ref="E28:E30"/>
    <mergeCell ref="E31:E33"/>
    <mergeCell ref="E34:E36"/>
    <mergeCell ref="E37:E39"/>
    <mergeCell ref="E40:E42"/>
    <mergeCell ref="E43:E45"/>
    <mergeCell ref="E46:E48"/>
    <mergeCell ref="E49:E51"/>
    <mergeCell ref="E52:E54"/>
    <mergeCell ref="E55:E57"/>
    <mergeCell ref="D55:D57"/>
    <mergeCell ref="D58:D60"/>
    <mergeCell ref="D61:D63"/>
    <mergeCell ref="D64:D66"/>
    <mergeCell ref="D67:D69"/>
    <mergeCell ref="D70:D72"/>
    <mergeCell ref="D73:D75"/>
    <mergeCell ref="D76:D78"/>
    <mergeCell ref="D79:D81"/>
    <mergeCell ref="C79:C81"/>
    <mergeCell ref="C82:C84"/>
    <mergeCell ref="C85:C87"/>
    <mergeCell ref="C88:C90"/>
    <mergeCell ref="C91:C93"/>
    <mergeCell ref="C94:C96"/>
    <mergeCell ref="C97:C99"/>
    <mergeCell ref="D4:D6"/>
    <mergeCell ref="D7:D9"/>
    <mergeCell ref="D10:D12"/>
    <mergeCell ref="D13:D15"/>
    <mergeCell ref="D16:D18"/>
    <mergeCell ref="D19:D21"/>
    <mergeCell ref="D22:D24"/>
    <mergeCell ref="D25:D27"/>
    <mergeCell ref="D28:D30"/>
    <mergeCell ref="D31:D33"/>
    <mergeCell ref="D34:D36"/>
    <mergeCell ref="D37:D39"/>
    <mergeCell ref="D40:D42"/>
    <mergeCell ref="D43:D45"/>
    <mergeCell ref="D46:D48"/>
    <mergeCell ref="D49:D51"/>
    <mergeCell ref="D52:D54"/>
    <mergeCell ref="C52:C54"/>
    <mergeCell ref="C55:C57"/>
    <mergeCell ref="C58:C60"/>
    <mergeCell ref="C61:C63"/>
    <mergeCell ref="C64:C66"/>
    <mergeCell ref="C67:C69"/>
    <mergeCell ref="C70:C72"/>
    <mergeCell ref="C73:C75"/>
    <mergeCell ref="C76:C78"/>
    <mergeCell ref="A76:A78"/>
    <mergeCell ref="A79:A81"/>
    <mergeCell ref="A82:A84"/>
    <mergeCell ref="A85:A87"/>
    <mergeCell ref="A88:A90"/>
    <mergeCell ref="A91:A93"/>
    <mergeCell ref="A94:A96"/>
    <mergeCell ref="A97:A99"/>
    <mergeCell ref="C4:C6"/>
    <mergeCell ref="C7:C9"/>
    <mergeCell ref="C10:C12"/>
    <mergeCell ref="C13:C15"/>
    <mergeCell ref="C16:C18"/>
    <mergeCell ref="C19:C21"/>
    <mergeCell ref="C22:C24"/>
    <mergeCell ref="C25:C27"/>
    <mergeCell ref="C28:C30"/>
    <mergeCell ref="C31:C33"/>
    <mergeCell ref="C34:C36"/>
    <mergeCell ref="C37:C39"/>
    <mergeCell ref="C40:C42"/>
    <mergeCell ref="C43:C45"/>
    <mergeCell ref="C46:C48"/>
    <mergeCell ref="C49:C51"/>
    <mergeCell ref="A49:A51"/>
    <mergeCell ref="A52:A54"/>
    <mergeCell ref="A55:A57"/>
    <mergeCell ref="A58:A60"/>
    <mergeCell ref="A61:A63"/>
    <mergeCell ref="A64:A66"/>
    <mergeCell ref="A67:A69"/>
    <mergeCell ref="A70:A72"/>
    <mergeCell ref="A73:A75"/>
    <mergeCell ref="A22:A24"/>
    <mergeCell ref="A25:A27"/>
    <mergeCell ref="A28:A30"/>
    <mergeCell ref="A31:A33"/>
    <mergeCell ref="A34:A36"/>
    <mergeCell ref="A37:A39"/>
    <mergeCell ref="A40:A42"/>
    <mergeCell ref="A43:A45"/>
    <mergeCell ref="A46:A48"/>
    <mergeCell ref="B2:D2"/>
    <mergeCell ref="F2:H2"/>
    <mergeCell ref="J2:L2"/>
    <mergeCell ref="A4:A6"/>
    <mergeCell ref="A7:A9"/>
    <mergeCell ref="A10:A12"/>
    <mergeCell ref="A13:A15"/>
    <mergeCell ref="A16:A18"/>
    <mergeCell ref="A19:A21"/>
  </mergeCells>
  <phoneticPr fontId="9" type="noConversion"/>
  <pageMargins left="0.75" right="0.75" top="1" bottom="1" header="0.5" footer="0.5"/>
  <pageSetup paperSize="9" orientation="portrait" r:id="rId1"/>
  <ignoredErrors>
    <ignoredError sqref="C10 C34:D34 G55:H55 G52:H52 C52:D52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M72"/>
  <sheetViews>
    <sheetView workbookViewId="0">
      <selection activeCell="I11" sqref="I11:I13"/>
    </sheetView>
  </sheetViews>
  <sheetFormatPr defaultColWidth="8.73046875" defaultRowHeight="13.5"/>
  <cols>
    <col min="1" max="1" width="13.59765625" customWidth="1"/>
    <col min="2" max="4" width="12.796875"/>
    <col min="7" max="8" width="12.796875"/>
    <col min="9" max="9" width="10.59765625" customWidth="1"/>
    <col min="10" max="12" width="12.796875"/>
    <col min="13" max="13" width="9.9296875" customWidth="1"/>
  </cols>
  <sheetData>
    <row r="1" spans="1:13" ht="36" customHeight="1" thickBot="1">
      <c r="A1" s="8"/>
      <c r="B1" s="8"/>
      <c r="C1" s="71" t="s">
        <v>86</v>
      </c>
      <c r="D1" s="71"/>
      <c r="E1" s="71"/>
      <c r="F1" s="71"/>
      <c r="G1" s="71"/>
      <c r="H1" s="71"/>
      <c r="I1" s="71"/>
      <c r="J1" s="8"/>
      <c r="K1" s="8"/>
      <c r="L1" s="8"/>
      <c r="M1" s="8"/>
    </row>
    <row r="2" spans="1:13" ht="40.15" customHeight="1" thickTop="1" thickBot="1">
      <c r="A2" s="35"/>
      <c r="B2" s="56" t="s">
        <v>68</v>
      </c>
      <c r="C2" s="56"/>
      <c r="D2" s="56"/>
      <c r="E2" s="36"/>
      <c r="F2" s="56" t="s">
        <v>69</v>
      </c>
      <c r="G2" s="56"/>
      <c r="H2" s="56"/>
      <c r="I2" s="36"/>
      <c r="J2" s="56" t="s">
        <v>70</v>
      </c>
      <c r="K2" s="56"/>
      <c r="L2" s="56"/>
      <c r="M2" s="36"/>
    </row>
    <row r="3" spans="1:13" ht="14.25" thickTop="1">
      <c r="A3" s="8"/>
      <c r="B3" s="8"/>
      <c r="C3" s="9" t="s">
        <v>3</v>
      </c>
      <c r="D3" s="9" t="s">
        <v>4</v>
      </c>
      <c r="E3" s="9" t="str">
        <f>C3&amp;"±"&amp;D3</f>
        <v>Mean±SD</v>
      </c>
      <c r="F3" s="9"/>
      <c r="G3" s="9" t="s">
        <v>3</v>
      </c>
      <c r="H3" s="9" t="s">
        <v>4</v>
      </c>
      <c r="I3" s="9" t="str">
        <f>G3&amp;"±"&amp;H3</f>
        <v>Mean±SD</v>
      </c>
      <c r="J3" s="9"/>
      <c r="K3" s="9" t="s">
        <v>3</v>
      </c>
      <c r="L3" s="9" t="s">
        <v>4</v>
      </c>
      <c r="M3" s="9" t="str">
        <f>K3&amp;"±"&amp;L3</f>
        <v>Mean±SD</v>
      </c>
    </row>
    <row r="4" spans="1:13">
      <c r="A4" s="12" t="s">
        <v>71</v>
      </c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</row>
    <row r="5" spans="1:13">
      <c r="A5" s="66" t="s">
        <v>42</v>
      </c>
      <c r="B5" s="4">
        <v>1.2869999999999999</v>
      </c>
      <c r="C5" s="57">
        <f>ROUND(AVERAGE(B5:B7),2)</f>
        <v>1.84</v>
      </c>
      <c r="D5" s="57">
        <f>ROUND(STDEV(B5:B7),2)</f>
        <v>0.55000000000000004</v>
      </c>
      <c r="E5" s="57" t="str">
        <f>C5&amp;"±"&amp;D5</f>
        <v>1.84±0.55</v>
      </c>
      <c r="F5" s="4">
        <v>1.623</v>
      </c>
      <c r="G5" s="57">
        <f>ROUND(AVERAGE(F5:F7),2)</f>
        <v>1.62</v>
      </c>
      <c r="H5" s="57">
        <f>ROUND(STDEV(F5:F7),2)</f>
        <v>0.36</v>
      </c>
      <c r="I5" s="57" t="str">
        <f>G5&amp;"±"&amp;H5</f>
        <v>1.62±0.36</v>
      </c>
      <c r="J5" s="4">
        <v>1.849</v>
      </c>
      <c r="K5" s="57">
        <f>ROUND(AVERAGE(J5:J7),2)</f>
        <v>1.85</v>
      </c>
      <c r="L5" s="57">
        <f>ROUND(STDEV(J5:J7),2)</f>
        <v>0.42</v>
      </c>
      <c r="M5" s="57" t="str">
        <f>K5&amp;"±"&amp;L5</f>
        <v>1.85±0.42</v>
      </c>
    </row>
    <row r="6" spans="1:13">
      <c r="A6" s="66"/>
      <c r="B6" s="4">
        <v>1.8420000000000001</v>
      </c>
      <c r="C6" s="57"/>
      <c r="D6" s="57"/>
      <c r="E6" s="57"/>
      <c r="F6" s="4">
        <v>1.978</v>
      </c>
      <c r="G6" s="57"/>
      <c r="H6" s="57"/>
      <c r="I6" s="57"/>
      <c r="J6" s="4">
        <v>1.4319999999999999</v>
      </c>
      <c r="K6" s="57"/>
      <c r="L6" s="57"/>
      <c r="M6" s="57"/>
    </row>
    <row r="7" spans="1:13">
      <c r="A7" s="66"/>
      <c r="B7" s="4">
        <v>2.3860000000000001</v>
      </c>
      <c r="C7" s="57"/>
      <c r="D7" s="57"/>
      <c r="E7" s="57"/>
      <c r="F7" s="4">
        <v>1.254</v>
      </c>
      <c r="G7" s="57"/>
      <c r="H7" s="57"/>
      <c r="I7" s="57"/>
      <c r="J7" s="4">
        <v>2.2679999999999998</v>
      </c>
      <c r="K7" s="57"/>
      <c r="L7" s="57"/>
      <c r="M7" s="57"/>
    </row>
    <row r="8" spans="1:13" ht="13.9">
      <c r="A8" s="66" t="s">
        <v>43</v>
      </c>
      <c r="B8" s="9">
        <v>0.50900000000000001</v>
      </c>
      <c r="C8" s="57">
        <f>ROUND(AVERAGE(B8:B10),2)</f>
        <v>0.82</v>
      </c>
      <c r="D8" s="57">
        <f>ROUND(STDEV(B8:B10),2)</f>
        <v>0.31</v>
      </c>
      <c r="E8" s="57" t="str">
        <f>C8&amp;"±"&amp;D8</f>
        <v>0.82±0.31</v>
      </c>
      <c r="F8" s="9">
        <v>0.29299999999999998</v>
      </c>
      <c r="G8" s="60">
        <f>ROUND(AVERAGE(F8:F10),2)</f>
        <v>0.7</v>
      </c>
      <c r="H8" s="60">
        <f>ROUND(STDEV(F8:F10),2)</f>
        <v>0.41</v>
      </c>
      <c r="I8" s="57" t="str">
        <f>G8&amp;"±"&amp;H8</f>
        <v>0.7±0.41</v>
      </c>
      <c r="J8" s="9">
        <v>0.54200000000000004</v>
      </c>
      <c r="K8" s="57">
        <f>ROUND(AVERAGE(J8:J10),2)</f>
        <v>0.78</v>
      </c>
      <c r="L8" s="57">
        <f>ROUND(STDEV(J8:J10),2)</f>
        <v>0.24</v>
      </c>
      <c r="M8" s="57" t="str">
        <f>K8&amp;"±"&amp;L8</f>
        <v>0.78±0.24</v>
      </c>
    </row>
    <row r="9" spans="1:13" ht="13.9">
      <c r="A9" s="66"/>
      <c r="B9" s="9">
        <v>0.81899999999999995</v>
      </c>
      <c r="C9" s="57"/>
      <c r="D9" s="57"/>
      <c r="E9" s="57"/>
      <c r="F9" s="9">
        <v>1.109</v>
      </c>
      <c r="G9" s="60"/>
      <c r="H9" s="60"/>
      <c r="I9" s="57"/>
      <c r="J9" s="9">
        <v>1.0189999999999999</v>
      </c>
      <c r="K9" s="57"/>
      <c r="L9" s="57"/>
      <c r="M9" s="57"/>
    </row>
    <row r="10" spans="1:13" ht="13.9">
      <c r="A10" s="66"/>
      <c r="B10" s="9">
        <v>1.127</v>
      </c>
      <c r="C10" s="57"/>
      <c r="D10" s="57"/>
      <c r="E10" s="57"/>
      <c r="F10" s="11">
        <v>0.70399999999999996</v>
      </c>
      <c r="G10" s="60"/>
      <c r="H10" s="60"/>
      <c r="I10" s="57"/>
      <c r="J10" s="9">
        <v>0.78300000000000003</v>
      </c>
      <c r="K10" s="57"/>
      <c r="L10" s="57"/>
      <c r="M10" s="57"/>
    </row>
    <row r="11" spans="1:13" ht="13.9">
      <c r="A11" s="66" t="s">
        <v>44</v>
      </c>
      <c r="B11" s="9">
        <v>0.68700000000000006</v>
      </c>
      <c r="C11" s="57">
        <f>ROUND(AVERAGE(B11:B13),2)</f>
        <v>0.78</v>
      </c>
      <c r="D11" s="57">
        <f>ROUND(STDEV(B11:B13),2)</f>
        <v>0.09</v>
      </c>
      <c r="E11" s="57" t="str">
        <f>C11&amp;"±"&amp;D11</f>
        <v>0.78±0.09</v>
      </c>
      <c r="F11" s="9">
        <v>0.28699999999999998</v>
      </c>
      <c r="G11" s="60">
        <f>ROUND(AVERAGE(F11:F13),2)</f>
        <v>0.7</v>
      </c>
      <c r="H11" s="60">
        <f>ROUND(STDEV(F11:F13),2)</f>
        <v>0.41</v>
      </c>
      <c r="I11" s="57" t="str">
        <f>G11&amp;"±"&amp;H11</f>
        <v>0.7±0.41</v>
      </c>
      <c r="J11" s="9">
        <v>0.84699999999999998</v>
      </c>
      <c r="K11" s="57">
        <f>ROUND(AVERAGE(J11:J13),2)</f>
        <v>0.86</v>
      </c>
      <c r="L11" s="57">
        <f>ROUND(STDEV(J11:J13),2)</f>
        <v>0.01</v>
      </c>
      <c r="M11" s="57" t="str">
        <f>K11&amp;"±"&amp;L11</f>
        <v>0.86±0.01</v>
      </c>
    </row>
    <row r="12" spans="1:13" ht="13.9">
      <c r="A12" s="66"/>
      <c r="B12" s="9">
        <v>0.78300000000000003</v>
      </c>
      <c r="C12" s="57"/>
      <c r="D12" s="57"/>
      <c r="E12" s="57"/>
      <c r="F12" s="9">
        <v>1.1120000000000001</v>
      </c>
      <c r="G12" s="60"/>
      <c r="H12" s="60"/>
      <c r="I12" s="57"/>
      <c r="J12" s="9">
        <v>0.85299999999999998</v>
      </c>
      <c r="K12" s="57"/>
      <c r="L12" s="57"/>
      <c r="M12" s="57"/>
    </row>
    <row r="13" spans="1:13" ht="13.9">
      <c r="A13" s="66"/>
      <c r="B13" s="9">
        <v>0.86799999999999999</v>
      </c>
      <c r="C13" s="57"/>
      <c r="D13" s="57"/>
      <c r="E13" s="57"/>
      <c r="F13" s="9">
        <v>0.69599999999999995</v>
      </c>
      <c r="G13" s="60"/>
      <c r="H13" s="60"/>
      <c r="I13" s="57"/>
      <c r="J13" s="9">
        <v>0.86499999999999999</v>
      </c>
      <c r="K13" s="57"/>
      <c r="L13" s="57"/>
      <c r="M13" s="57"/>
    </row>
    <row r="14" spans="1:13" ht="13.9">
      <c r="A14" s="66" t="s">
        <v>45</v>
      </c>
      <c r="B14" s="9">
        <v>3.1E-2</v>
      </c>
      <c r="C14" s="57">
        <f>ROUND(AVERAGE(B14:B16),2)</f>
        <v>0.34</v>
      </c>
      <c r="D14" s="57">
        <f>ROUND(STDEV(B14:B16),2)</f>
        <v>0.31</v>
      </c>
      <c r="E14" s="57" t="str">
        <f>C14&amp;"±"&amp;D14</f>
        <v>0.34±0.31</v>
      </c>
      <c r="F14" s="9">
        <v>0.21299999999999999</v>
      </c>
      <c r="G14" s="60">
        <f>ROUND(AVERAGE(F14:F16),2)</f>
        <v>0.32</v>
      </c>
      <c r="H14" s="60">
        <f>ROUND(STDEV(F14:F16),2)</f>
        <v>0.11</v>
      </c>
      <c r="I14" s="57" t="str">
        <f>G14&amp;"±"&amp;H14</f>
        <v>0.32±0.11</v>
      </c>
      <c r="J14" s="9">
        <v>0.20899999999999999</v>
      </c>
      <c r="K14" s="57">
        <f>ROUND(AVERAGE(J14:J16),2)</f>
        <v>0.44</v>
      </c>
      <c r="L14" s="57">
        <f>ROUND(STDEV(J14:J16),2)</f>
        <v>0.23</v>
      </c>
      <c r="M14" s="57" t="str">
        <f>K14&amp;"±"&amp;L14</f>
        <v>0.44±0.23</v>
      </c>
    </row>
    <row r="15" spans="1:13" ht="13.9">
      <c r="A15" s="66"/>
      <c r="B15" s="9">
        <v>0.64700000000000002</v>
      </c>
      <c r="C15" s="57"/>
      <c r="D15" s="57"/>
      <c r="E15" s="57"/>
      <c r="F15" s="9">
        <v>0.318</v>
      </c>
      <c r="G15" s="60"/>
      <c r="H15" s="60"/>
      <c r="I15" s="57"/>
      <c r="J15" s="9">
        <v>0.437</v>
      </c>
      <c r="K15" s="57"/>
      <c r="L15" s="57"/>
      <c r="M15" s="57"/>
    </row>
    <row r="16" spans="1:13" ht="13.9">
      <c r="A16" s="66"/>
      <c r="B16" s="9">
        <v>0.35099999999999998</v>
      </c>
      <c r="C16" s="57"/>
      <c r="D16" s="57"/>
      <c r="E16" s="57"/>
      <c r="F16" s="9">
        <v>0.42699999999999999</v>
      </c>
      <c r="G16" s="60"/>
      <c r="H16" s="60"/>
      <c r="I16" s="57"/>
      <c r="J16" s="9">
        <v>0.66800000000000004</v>
      </c>
      <c r="K16" s="57"/>
      <c r="L16" s="57"/>
      <c r="M16" s="57"/>
    </row>
    <row r="17" spans="1:13" ht="13.9">
      <c r="A17" s="66" t="s">
        <v>46</v>
      </c>
      <c r="B17" s="9">
        <v>0.72799999999999998</v>
      </c>
      <c r="C17" s="57">
        <f>ROUND(AVERAGE(B17:B19),2)</f>
        <v>0.82</v>
      </c>
      <c r="D17" s="57">
        <f>ROUND(STDEV(B17:B19),2)</f>
        <v>0.09</v>
      </c>
      <c r="E17" s="57" t="str">
        <f>C17&amp;"±"&amp;D17</f>
        <v>0.82±0.09</v>
      </c>
      <c r="F17" s="9">
        <v>0.71699999999999997</v>
      </c>
      <c r="G17" s="60">
        <f>ROUND(AVERAGE(F17:F19),2)</f>
        <v>0.72</v>
      </c>
      <c r="H17" s="60">
        <f>ROUND(STDEV(F17:F19),2)</f>
        <v>0.14000000000000001</v>
      </c>
      <c r="I17" s="57" t="str">
        <f>G17&amp;"±"&amp;H17</f>
        <v>0.72±0.14</v>
      </c>
      <c r="J17" s="9">
        <v>0.85699999999999998</v>
      </c>
      <c r="K17" s="57">
        <f>ROUND(AVERAGE(J17:J19),2)</f>
        <v>0.86</v>
      </c>
      <c r="L17" s="57">
        <f>ROUND(STDEV(J17:J19),2)</f>
        <v>0.08</v>
      </c>
      <c r="M17" s="57" t="str">
        <f>K17&amp;"±"&amp;L17</f>
        <v>0.86±0.08</v>
      </c>
    </row>
    <row r="18" spans="1:13" ht="13.9">
      <c r="A18" s="66"/>
      <c r="B18" s="9">
        <v>0.81899999999999995</v>
      </c>
      <c r="C18" s="57"/>
      <c r="D18" s="57"/>
      <c r="E18" s="57"/>
      <c r="F18" s="9">
        <v>0.85899999999999999</v>
      </c>
      <c r="G18" s="60"/>
      <c r="H18" s="60"/>
      <c r="I18" s="57"/>
      <c r="J18" s="9">
        <v>0.78200000000000003</v>
      </c>
      <c r="K18" s="57"/>
      <c r="L18" s="57"/>
      <c r="M18" s="57"/>
    </row>
    <row r="19" spans="1:13" ht="13.9">
      <c r="A19" s="66"/>
      <c r="B19" s="9">
        <v>0.90800000000000003</v>
      </c>
      <c r="C19" s="57"/>
      <c r="D19" s="57"/>
      <c r="E19" s="57"/>
      <c r="F19" s="9">
        <v>0.57599999999999996</v>
      </c>
      <c r="G19" s="60"/>
      <c r="H19" s="60"/>
      <c r="I19" s="57"/>
      <c r="J19" s="9">
        <v>0.94099999999999995</v>
      </c>
      <c r="K19" s="57"/>
      <c r="L19" s="57"/>
      <c r="M19" s="57"/>
    </row>
    <row r="20" spans="1:13" ht="13.9">
      <c r="A20" s="66" t="s">
        <v>47</v>
      </c>
      <c r="B20" s="9">
        <v>1.208</v>
      </c>
      <c r="C20" s="57">
        <f>ROUND(AVERAGE(B20:B22),2)</f>
        <v>1.34</v>
      </c>
      <c r="D20" s="57">
        <f>ROUND(STDEV(B20:B22),2)</f>
        <v>0.13</v>
      </c>
      <c r="E20" s="57" t="str">
        <f>C20&amp;"±"&amp;D20</f>
        <v>1.34±0.13</v>
      </c>
      <c r="F20" s="9">
        <v>1.627</v>
      </c>
      <c r="G20" s="60">
        <f>ROUND(AVERAGE(F20:F22),2)</f>
        <v>1.17</v>
      </c>
      <c r="H20" s="60">
        <f>ROUND(STDEV(F20:F22),2)</f>
        <v>0.46</v>
      </c>
      <c r="I20" s="57" t="str">
        <f>G20&amp;"±"&amp;H20</f>
        <v>1.17±0.46</v>
      </c>
      <c r="J20" s="9">
        <v>1.6970000000000001</v>
      </c>
      <c r="K20" s="57">
        <f>ROUND(AVERAGE(J20:J22),2)</f>
        <v>1.38</v>
      </c>
      <c r="L20" s="57">
        <f>ROUND(STDEV(J20:J22),2)</f>
        <v>0.31</v>
      </c>
      <c r="M20" s="57" t="str">
        <f>K20&amp;"±"&amp;L20</f>
        <v>1.38±0.31</v>
      </c>
    </row>
    <row r="21" spans="1:13" ht="13.9">
      <c r="A21" s="66"/>
      <c r="B21" s="9">
        <v>1.339</v>
      </c>
      <c r="C21" s="57"/>
      <c r="D21" s="57"/>
      <c r="E21" s="57"/>
      <c r="F21" s="9">
        <v>0.70799999999999996</v>
      </c>
      <c r="G21" s="60"/>
      <c r="H21" s="60"/>
      <c r="I21" s="57"/>
      <c r="J21" s="9">
        <v>1.3759999999999999</v>
      </c>
      <c r="K21" s="57"/>
      <c r="L21" s="57"/>
      <c r="M21" s="57"/>
    </row>
    <row r="22" spans="1:13" ht="13.9">
      <c r="A22" s="66"/>
      <c r="B22" s="9">
        <v>1.468</v>
      </c>
      <c r="C22" s="57"/>
      <c r="D22" s="57"/>
      <c r="E22" s="57"/>
      <c r="F22" s="9">
        <v>1.1679999999999999</v>
      </c>
      <c r="G22" s="60"/>
      <c r="H22" s="60"/>
      <c r="I22" s="57"/>
      <c r="J22" s="9">
        <v>1.0680000000000001</v>
      </c>
      <c r="K22" s="57"/>
      <c r="L22" s="57"/>
      <c r="M22" s="57"/>
    </row>
    <row r="23" spans="1:13" ht="13.9">
      <c r="A23" s="66" t="s">
        <v>48</v>
      </c>
      <c r="B23" s="9">
        <v>0.65800000000000003</v>
      </c>
      <c r="C23" s="57">
        <f>ROUND(AVERAGE(B23:B25),2)</f>
        <v>0.74</v>
      </c>
      <c r="D23" s="57">
        <f>ROUND(STDEV(B23:B25),2)</f>
        <v>0.09</v>
      </c>
      <c r="E23" s="57" t="str">
        <f>C23&amp;"±"&amp;D23</f>
        <v>0.74±0.09</v>
      </c>
      <c r="F23" s="9">
        <v>0.45800000000000002</v>
      </c>
      <c r="G23" s="60">
        <f>ROUND(AVERAGE(F23:F25),2)</f>
        <v>0.64</v>
      </c>
      <c r="H23" s="60">
        <f>ROUND(STDEV(F23:F25),2)</f>
        <v>0.19</v>
      </c>
      <c r="I23" s="57" t="str">
        <f>G23&amp;"±"&amp;H23</f>
        <v>0.64±0.19</v>
      </c>
      <c r="J23" s="11">
        <v>0.58599999999999997</v>
      </c>
      <c r="K23" s="57">
        <f>ROUND(AVERAGE(J23:J25),2)</f>
        <v>0.74</v>
      </c>
      <c r="L23" s="57">
        <f>ROUND(STDEV(J23:J25),2)</f>
        <v>0.16</v>
      </c>
      <c r="M23" s="57" t="str">
        <f>K23&amp;"±"&amp;L23</f>
        <v>0.74±0.16</v>
      </c>
    </row>
    <row r="24" spans="1:13" ht="13.9">
      <c r="A24" s="66"/>
      <c r="B24" s="9">
        <v>0.73899999999999999</v>
      </c>
      <c r="C24" s="57"/>
      <c r="D24" s="57"/>
      <c r="E24" s="57"/>
      <c r="F24" s="9">
        <v>0.63700000000000001</v>
      </c>
      <c r="G24" s="60"/>
      <c r="H24" s="60"/>
      <c r="I24" s="57"/>
      <c r="J24" s="9">
        <v>0.73899999999999999</v>
      </c>
      <c r="K24" s="57"/>
      <c r="L24" s="57"/>
      <c r="M24" s="57"/>
    </row>
    <row r="25" spans="1:13" ht="13.9">
      <c r="A25" s="66"/>
      <c r="B25" s="9">
        <v>0.83699999999999997</v>
      </c>
      <c r="C25" s="57"/>
      <c r="D25" s="57"/>
      <c r="E25" s="57"/>
      <c r="F25" s="9">
        <v>0.83099999999999996</v>
      </c>
      <c r="G25" s="60"/>
      <c r="H25" s="60"/>
      <c r="I25" s="57"/>
      <c r="J25" s="9">
        <v>0.90100000000000002</v>
      </c>
      <c r="K25" s="57"/>
      <c r="L25" s="57"/>
      <c r="M25" s="57"/>
    </row>
    <row r="26" spans="1:13" ht="13.9">
      <c r="A26" s="67" t="s">
        <v>49</v>
      </c>
      <c r="B26" s="9">
        <f>B23+B20+B17+B14+B11+B8+B5</f>
        <v>5.1080000000000005</v>
      </c>
      <c r="C26" s="57">
        <f>ROUND(AVERAGE(B26:B28),2)</f>
        <v>6.68</v>
      </c>
      <c r="D26" s="57">
        <f>ROUND(STDEV(B26:B28),2)</f>
        <v>1.44</v>
      </c>
      <c r="E26" s="57" t="str">
        <f>C26&amp;"±"&amp;D26</f>
        <v>6.68±1.44</v>
      </c>
      <c r="F26" s="9">
        <f>F23+F20+F17+F14+F11+F8+F5</f>
        <v>5.218</v>
      </c>
      <c r="G26" s="60">
        <f>ROUND(AVERAGE(F26:F28),2)</f>
        <v>5.87</v>
      </c>
      <c r="H26" s="60">
        <f>ROUND(STDEV(F26:F28),2)</f>
        <v>0.77</v>
      </c>
      <c r="I26" s="57" t="str">
        <f>G26&amp;"±"&amp;H26</f>
        <v>5.87±0.77</v>
      </c>
      <c r="J26" s="9">
        <f>J23+J20+J17+J14+J11+J8+J5</f>
        <v>6.5869999999999997</v>
      </c>
      <c r="K26" s="57">
        <f>ROUND(AVERAGE(J26:J28),2)</f>
        <v>6.91</v>
      </c>
      <c r="L26" s="57">
        <f>ROUND(STDEV(J26:J28),2)</f>
        <v>0.51</v>
      </c>
      <c r="M26" s="57" t="str">
        <f>K26&amp;"±"&amp;L26</f>
        <v>6.91±0.51</v>
      </c>
    </row>
    <row r="27" spans="1:13" ht="13.9">
      <c r="A27" s="67"/>
      <c r="B27" s="9">
        <f>B6+B9+B12+B15+B18+B21+B24</f>
        <v>6.9880000000000004</v>
      </c>
      <c r="C27" s="57"/>
      <c r="D27" s="57"/>
      <c r="E27" s="57"/>
      <c r="F27" s="9">
        <f>F24+F21+F18+F15+F12+F9+F6</f>
        <v>6.7210000000000001</v>
      </c>
      <c r="G27" s="60"/>
      <c r="H27" s="60"/>
      <c r="I27" s="57"/>
      <c r="J27" s="9">
        <f>J24+J21+J18+J15+J12+J9+J6</f>
        <v>6.6379999999999999</v>
      </c>
      <c r="K27" s="57"/>
      <c r="L27" s="57"/>
      <c r="M27" s="57"/>
    </row>
    <row r="28" spans="1:13" ht="13.9">
      <c r="A28" s="67"/>
      <c r="B28" s="9">
        <f>B25+B22+B19+B16+B13+B10+B7</f>
        <v>7.9449999999999994</v>
      </c>
      <c r="C28" s="57"/>
      <c r="D28" s="57"/>
      <c r="E28" s="57"/>
      <c r="F28" s="9">
        <f>F25+F22+F19+F16+F13+F10+F7</f>
        <v>5.6559999999999988</v>
      </c>
      <c r="G28" s="60"/>
      <c r="H28" s="60"/>
      <c r="I28" s="57"/>
      <c r="J28" s="9">
        <f>J25+J22+J19+J16+J13+J10+J7</f>
        <v>7.4940000000000007</v>
      </c>
      <c r="K28" s="57"/>
      <c r="L28" s="57"/>
      <c r="M28" s="57"/>
    </row>
    <row r="29" spans="1:13" ht="13.9">
      <c r="A29" s="13" t="s">
        <v>50</v>
      </c>
      <c r="B29" s="14"/>
      <c r="C29" s="14"/>
      <c r="D29" s="14"/>
      <c r="E29" s="14"/>
      <c r="F29" s="14"/>
      <c r="G29" s="14"/>
      <c r="H29" s="14"/>
      <c r="I29" s="14"/>
      <c r="J29" s="14"/>
      <c r="K29" s="14"/>
      <c r="L29" s="14"/>
      <c r="M29" s="14"/>
    </row>
    <row r="30" spans="1:13" ht="13.9">
      <c r="A30" s="66" t="s">
        <v>51</v>
      </c>
      <c r="B30" s="15">
        <v>3.3809999999999998</v>
      </c>
      <c r="C30" s="57">
        <f>ROUND(AVERAGE(B30:B32),2)</f>
        <v>3.38</v>
      </c>
      <c r="D30" s="57">
        <f>ROUND(STDEV(B30:B32),2)</f>
        <v>0.51</v>
      </c>
      <c r="E30" s="57" t="str">
        <f>C30&amp;"±"&amp;D30</f>
        <v>3.38±0.51</v>
      </c>
      <c r="F30" s="15">
        <v>2.3719999999999999</v>
      </c>
      <c r="G30" s="57">
        <f>ROUND(AVERAGE(F30:F32),2)</f>
        <v>2.68</v>
      </c>
      <c r="H30" s="57">
        <f>ROUND(STDEV(F30:F32),2)</f>
        <v>0.31</v>
      </c>
      <c r="I30" s="57" t="str">
        <f>G30&amp;"±"&amp;H30</f>
        <v>2.68±0.31</v>
      </c>
      <c r="J30" s="15">
        <v>2.5680000000000001</v>
      </c>
      <c r="K30" s="60">
        <f>ROUND(AVERAGE(J30:J32),2)</f>
        <v>3</v>
      </c>
      <c r="L30" s="57">
        <f>ROUND(STDEV(J30:J32),2)</f>
        <v>0.43</v>
      </c>
      <c r="M30" s="57" t="str">
        <f>K30&amp;"±"&amp;L30</f>
        <v>3±0.43</v>
      </c>
    </row>
    <row r="31" spans="1:13" ht="13.9">
      <c r="A31" s="66"/>
      <c r="B31" s="15">
        <v>2.8679999999999999</v>
      </c>
      <c r="C31" s="57"/>
      <c r="D31" s="57"/>
      <c r="E31" s="57"/>
      <c r="F31" s="15">
        <v>2.6829999999999998</v>
      </c>
      <c r="G31" s="57"/>
      <c r="H31" s="57"/>
      <c r="I31" s="57"/>
      <c r="J31" s="15">
        <v>2.9860000000000002</v>
      </c>
      <c r="K31" s="60"/>
      <c r="L31" s="57"/>
      <c r="M31" s="57"/>
    </row>
    <row r="32" spans="1:13" ht="13.9">
      <c r="A32" s="66"/>
      <c r="B32" s="15">
        <v>3.887</v>
      </c>
      <c r="C32" s="57"/>
      <c r="D32" s="57"/>
      <c r="E32" s="57"/>
      <c r="F32" s="15">
        <v>2.9870000000000001</v>
      </c>
      <c r="G32" s="57"/>
      <c r="H32" s="57"/>
      <c r="I32" s="57"/>
      <c r="J32" s="15">
        <v>3.4319999999999999</v>
      </c>
      <c r="K32" s="60"/>
      <c r="L32" s="57"/>
      <c r="M32" s="57"/>
    </row>
    <row r="33" spans="1:13" ht="13.9">
      <c r="A33" s="66" t="s">
        <v>52</v>
      </c>
      <c r="B33" s="15">
        <v>1.708</v>
      </c>
      <c r="C33" s="60">
        <f>ROUND(AVERAGE(B33:B35),2)</f>
        <v>1.8</v>
      </c>
      <c r="D33" s="57">
        <f>ROUND(STDEV(B33:B35),2)</f>
        <v>0.09</v>
      </c>
      <c r="E33" s="57" t="str">
        <f>C33&amp;"±"&amp;D33</f>
        <v>1.8±0.09</v>
      </c>
      <c r="F33" s="15">
        <v>1.5169999999999999</v>
      </c>
      <c r="G33" s="57">
        <f>ROUND(AVERAGE(F33:F35),2)</f>
        <v>1.52</v>
      </c>
      <c r="H33" s="57">
        <f>ROUND(STDEV(F33:F35),2)</f>
        <v>0.21</v>
      </c>
      <c r="I33" s="57" t="str">
        <f>G33&amp;"±"&amp;H33</f>
        <v>1.52±0.21</v>
      </c>
      <c r="J33" s="15">
        <v>2.0870000000000002</v>
      </c>
      <c r="K33" s="60">
        <f>ROUND(AVERAGE(J33:J35),2)</f>
        <v>1.72</v>
      </c>
      <c r="L33" s="57">
        <f>ROUND(STDEV(J33:J35),2)</f>
        <v>0.37</v>
      </c>
      <c r="M33" s="57" t="str">
        <f>K33&amp;"±"&amp;L33</f>
        <v>1.72±0.37</v>
      </c>
    </row>
    <row r="34" spans="1:13" ht="13.9">
      <c r="A34" s="66"/>
      <c r="B34" s="15">
        <v>1.7969999999999999</v>
      </c>
      <c r="C34" s="60"/>
      <c r="D34" s="57"/>
      <c r="E34" s="57"/>
      <c r="F34" s="15">
        <v>1.3089999999999999</v>
      </c>
      <c r="G34" s="57"/>
      <c r="H34" s="57"/>
      <c r="I34" s="57"/>
      <c r="J34" s="15">
        <v>1.7130000000000001</v>
      </c>
      <c r="K34" s="60"/>
      <c r="L34" s="57"/>
      <c r="M34" s="57"/>
    </row>
    <row r="35" spans="1:13" ht="13.9">
      <c r="A35" s="66"/>
      <c r="B35" s="15">
        <v>1.895</v>
      </c>
      <c r="C35" s="60"/>
      <c r="D35" s="57"/>
      <c r="E35" s="57"/>
      <c r="F35" s="15">
        <v>1.7270000000000001</v>
      </c>
      <c r="G35" s="57"/>
      <c r="H35" s="57"/>
      <c r="I35" s="57"/>
      <c r="J35" s="15">
        <v>1.3480000000000001</v>
      </c>
      <c r="K35" s="60"/>
      <c r="L35" s="57"/>
      <c r="M35" s="57"/>
    </row>
    <row r="36" spans="1:13" ht="13.9">
      <c r="A36" s="66" t="s">
        <v>53</v>
      </c>
      <c r="B36" s="15">
        <v>1.7210000000000001</v>
      </c>
      <c r="C36" s="60">
        <f>ROUND(AVERAGE(B36:B38),2)</f>
        <v>1.31</v>
      </c>
      <c r="D36" s="57">
        <f>ROUND(STDEV(B36:B38),2)</f>
        <v>0.41</v>
      </c>
      <c r="E36" s="57" t="str">
        <f>C36&amp;"±"&amp;D36</f>
        <v>1.31±0.41</v>
      </c>
      <c r="F36" s="15">
        <v>1.228</v>
      </c>
      <c r="G36" s="57">
        <f>ROUND(AVERAGE(F36:F38),2)</f>
        <v>1.23</v>
      </c>
      <c r="H36" s="57">
        <f>ROUND(STDEV(F36:F38),2)</f>
        <v>0.52</v>
      </c>
      <c r="I36" s="57" t="str">
        <f>G36&amp;"±"&amp;H36</f>
        <v>1.23±0.52</v>
      </c>
      <c r="J36" s="15">
        <v>1.675</v>
      </c>
      <c r="K36" s="60">
        <f>ROUND(AVERAGE(J36:J38),2)</f>
        <v>1.36</v>
      </c>
      <c r="L36" s="57">
        <f>ROUND(STDEV(J36:J38),2)</f>
        <v>0.32</v>
      </c>
      <c r="M36" s="57" t="str">
        <f>K36&amp;"±"&amp;L36</f>
        <v>1.36±0.32</v>
      </c>
    </row>
    <row r="37" spans="1:13" ht="13.9">
      <c r="A37" s="66"/>
      <c r="B37" s="15">
        <v>1.3089999999999999</v>
      </c>
      <c r="C37" s="60"/>
      <c r="D37" s="57"/>
      <c r="E37" s="57"/>
      <c r="F37" s="15">
        <v>0.71399999999999997</v>
      </c>
      <c r="G37" s="57"/>
      <c r="H37" s="57"/>
      <c r="I37" s="57"/>
      <c r="J37" s="15">
        <v>1.3580000000000001</v>
      </c>
      <c r="K37" s="60"/>
      <c r="L37" s="57"/>
      <c r="M37" s="57"/>
    </row>
    <row r="38" spans="1:13" ht="13.9">
      <c r="A38" s="66"/>
      <c r="B38" s="15">
        <v>0.90500000000000003</v>
      </c>
      <c r="C38" s="60"/>
      <c r="D38" s="57"/>
      <c r="E38" s="57"/>
      <c r="F38" s="15">
        <v>1.748</v>
      </c>
      <c r="G38" s="57"/>
      <c r="H38" s="57"/>
      <c r="I38" s="57"/>
      <c r="J38" s="15">
        <v>1.0429999999999999</v>
      </c>
      <c r="K38" s="60"/>
      <c r="L38" s="57"/>
      <c r="M38" s="57"/>
    </row>
    <row r="39" spans="1:13" ht="13.9">
      <c r="A39" s="66" t="s">
        <v>54</v>
      </c>
      <c r="B39" s="15">
        <v>0.82099999999999995</v>
      </c>
      <c r="C39" s="60">
        <f>ROUND(AVERAGE(B39:B41),2)</f>
        <v>0.82</v>
      </c>
      <c r="D39" s="60">
        <f>ROUND(STDEV(B39:B41),2)</f>
        <v>0.1</v>
      </c>
      <c r="E39" s="57" t="str">
        <f>C39&amp;"±"&amp;D39</f>
        <v>0.82±0.1</v>
      </c>
      <c r="F39" s="15">
        <v>0.67900000000000005</v>
      </c>
      <c r="G39" s="60">
        <f>ROUND(AVERAGE(F39:F41),2)</f>
        <v>0.8</v>
      </c>
      <c r="H39" s="57">
        <f>ROUND(STDEV(F39:F41),2)</f>
        <v>0.12</v>
      </c>
      <c r="I39" s="57" t="str">
        <f>G39&amp;"±"&amp;H39</f>
        <v>0.8±0.12</v>
      </c>
      <c r="J39" s="15">
        <v>0.73799999999999999</v>
      </c>
      <c r="K39" s="60">
        <f>ROUND(AVERAGE(J39:J41),2)</f>
        <v>0.83</v>
      </c>
      <c r="L39" s="57">
        <f>ROUND(STDEV(J39:J41),2)</f>
        <v>0.09</v>
      </c>
      <c r="M39" s="57" t="str">
        <f>K39&amp;"±"&amp;L39</f>
        <v>0.83±0.09</v>
      </c>
    </row>
    <row r="40" spans="1:13" ht="13.9">
      <c r="A40" s="66"/>
      <c r="B40" s="15">
        <v>0.72299999999999998</v>
      </c>
      <c r="C40" s="60"/>
      <c r="D40" s="60"/>
      <c r="E40" s="57"/>
      <c r="F40" s="15">
        <v>0.91800000000000004</v>
      </c>
      <c r="G40" s="60"/>
      <c r="H40" s="57"/>
      <c r="I40" s="57"/>
      <c r="J40" s="15">
        <v>0.91800000000000004</v>
      </c>
      <c r="K40" s="60"/>
      <c r="L40" s="57"/>
      <c r="M40" s="57"/>
    </row>
    <row r="41" spans="1:13" ht="13.9">
      <c r="A41" s="66"/>
      <c r="B41" s="15">
        <v>0.91700000000000004</v>
      </c>
      <c r="C41" s="60"/>
      <c r="D41" s="60"/>
      <c r="E41" s="57"/>
      <c r="F41" s="15">
        <v>0.79800000000000004</v>
      </c>
      <c r="G41" s="60"/>
      <c r="H41" s="57"/>
      <c r="I41" s="57"/>
      <c r="J41" s="15">
        <v>0.82699999999999996</v>
      </c>
      <c r="K41" s="60"/>
      <c r="L41" s="57"/>
      <c r="M41" s="57"/>
    </row>
    <row r="42" spans="1:13" ht="13.9">
      <c r="A42" s="66" t="s">
        <v>55</v>
      </c>
      <c r="B42" s="15">
        <v>1.1779999999999999</v>
      </c>
      <c r="C42" s="60">
        <f>ROUND(AVERAGE(B42:B44),2)</f>
        <v>0.76</v>
      </c>
      <c r="D42" s="60">
        <f>ROUND(STDEV(B42:B44),2)</f>
        <v>0.42</v>
      </c>
      <c r="E42" s="57" t="str">
        <f>C42&amp;"±"&amp;D42</f>
        <v>0.76±0.42</v>
      </c>
      <c r="F42" s="15">
        <v>0.83699999999999997</v>
      </c>
      <c r="G42" s="60">
        <f>ROUND(AVERAGE(F42:F44),2)</f>
        <v>0.6</v>
      </c>
      <c r="H42" s="57">
        <f>ROUND(STDEV(F42:F44),2)</f>
        <v>0.24</v>
      </c>
      <c r="I42" s="57" t="str">
        <f>G42&amp;"±"&amp;H42</f>
        <v>0.6±0.24</v>
      </c>
      <c r="J42" s="15">
        <v>0.441</v>
      </c>
      <c r="K42" s="60">
        <f>ROUND(AVERAGE(J42:J44),2)</f>
        <v>0.66</v>
      </c>
      <c r="L42" s="57">
        <f>ROUND(STDEV(J42:J44),2)</f>
        <v>0.22</v>
      </c>
      <c r="M42" s="57" t="str">
        <f>K42&amp;"±"&amp;L42</f>
        <v>0.66±0.22</v>
      </c>
    </row>
    <row r="43" spans="1:13" ht="13.9">
      <c r="A43" s="66"/>
      <c r="B43" s="15">
        <v>0.75700000000000001</v>
      </c>
      <c r="C43" s="60"/>
      <c r="D43" s="60"/>
      <c r="E43" s="57"/>
      <c r="F43" s="15">
        <v>0.59599999999999997</v>
      </c>
      <c r="G43" s="60"/>
      <c r="H43" s="57"/>
      <c r="I43" s="57"/>
      <c r="J43" s="15">
        <v>0.67100000000000004</v>
      </c>
      <c r="K43" s="60"/>
      <c r="L43" s="57"/>
      <c r="M43" s="57"/>
    </row>
    <row r="44" spans="1:13" ht="13.9">
      <c r="A44" s="66"/>
      <c r="B44" s="15">
        <v>0.33900000000000002</v>
      </c>
      <c r="C44" s="60"/>
      <c r="D44" s="60"/>
      <c r="E44" s="57"/>
      <c r="F44" s="15">
        <v>0.35899999999999999</v>
      </c>
      <c r="G44" s="60"/>
      <c r="H44" s="57"/>
      <c r="I44" s="57"/>
      <c r="J44" s="16">
        <v>0.878</v>
      </c>
      <c r="K44" s="60"/>
      <c r="L44" s="57"/>
      <c r="M44" s="57"/>
    </row>
    <row r="45" spans="1:13" ht="13.9">
      <c r="A45" s="66" t="s">
        <v>56</v>
      </c>
      <c r="B45" s="15">
        <v>0.40899999999999997</v>
      </c>
      <c r="C45" s="60">
        <f>ROUND(AVERAGE(B45:B47),2)</f>
        <v>0.41</v>
      </c>
      <c r="D45" s="60">
        <f>ROUND(STDEV(B45:B47),2)</f>
        <v>0.09</v>
      </c>
      <c r="E45" s="57" t="str">
        <f>C45&amp;"±"&amp;D45</f>
        <v>0.41±0.09</v>
      </c>
      <c r="F45" s="15">
        <v>0.379</v>
      </c>
      <c r="G45" s="60">
        <f>ROUND(AVERAGE(F45:F47),2)</f>
        <v>0.46</v>
      </c>
      <c r="H45" s="57">
        <f>ROUND(STDEV(F45:F47),2)</f>
        <v>0.08</v>
      </c>
      <c r="I45" s="57" t="str">
        <f>G45&amp;"±"&amp;H45</f>
        <v>0.46±0.08</v>
      </c>
      <c r="J45" s="15">
        <v>0.50800000000000001</v>
      </c>
      <c r="K45" s="60">
        <f>ROUND(AVERAGE(J45:J47),2)</f>
        <v>0.45</v>
      </c>
      <c r="L45" s="57">
        <f>ROUND(STDEV(J45:J47),2)</f>
        <v>0.06</v>
      </c>
      <c r="M45" s="57" t="str">
        <f>K45&amp;"±"&amp;L45</f>
        <v>0.45±0.06</v>
      </c>
    </row>
    <row r="46" spans="1:13" ht="13.9">
      <c r="A46" s="66"/>
      <c r="B46" s="15">
        <v>0.497</v>
      </c>
      <c r="C46" s="60"/>
      <c r="D46" s="60"/>
      <c r="E46" s="57"/>
      <c r="F46" s="15">
        <v>0.45800000000000002</v>
      </c>
      <c r="G46" s="60"/>
      <c r="H46" s="57"/>
      <c r="I46" s="57"/>
      <c r="J46" s="15">
        <v>0.38900000000000001</v>
      </c>
      <c r="K46" s="60"/>
      <c r="L46" s="57"/>
      <c r="M46" s="57"/>
    </row>
    <row r="47" spans="1:13" ht="13.9">
      <c r="A47" s="66"/>
      <c r="B47" s="15">
        <v>0.317</v>
      </c>
      <c r="C47" s="60"/>
      <c r="D47" s="60"/>
      <c r="E47" s="57"/>
      <c r="F47" s="15">
        <v>0.54200000000000004</v>
      </c>
      <c r="G47" s="60"/>
      <c r="H47" s="57"/>
      <c r="I47" s="57"/>
      <c r="J47" s="15">
        <v>0.45100000000000001</v>
      </c>
      <c r="K47" s="60"/>
      <c r="L47" s="57"/>
      <c r="M47" s="57"/>
    </row>
    <row r="48" spans="1:13" ht="13.9">
      <c r="A48" s="66" t="s">
        <v>57</v>
      </c>
      <c r="B48" s="15">
        <v>0.42099999999999999</v>
      </c>
      <c r="C48" s="60">
        <f>ROUND(AVERAGE(B48:B50),2)</f>
        <v>0.42</v>
      </c>
      <c r="D48" s="60">
        <f>ROUND(STDEV(B48:B50),2)</f>
        <v>0.01</v>
      </c>
      <c r="E48" s="57" t="str">
        <f>C48&amp;"±"&amp;D48</f>
        <v>0.42±0.01</v>
      </c>
      <c r="F48" s="15">
        <v>0.34799999999999998</v>
      </c>
      <c r="G48" s="60">
        <f>ROUND(AVERAGE(F48:F50),2)</f>
        <v>0.35</v>
      </c>
      <c r="H48" s="57">
        <f>ROUND(STDEV(F48:F50),2)</f>
        <v>0.01</v>
      </c>
      <c r="I48" s="57" t="str">
        <f>G48&amp;"±"&amp;H48</f>
        <v>0.35±0.01</v>
      </c>
      <c r="J48" s="15">
        <v>0.43099999999999999</v>
      </c>
      <c r="K48" s="60">
        <f>ROUND(AVERAGE(J48:J50),2)</f>
        <v>0.44</v>
      </c>
      <c r="L48" s="57">
        <f>ROUND(STDEV(J48:J50),2)</f>
        <v>0.01</v>
      </c>
      <c r="M48" s="57" t="str">
        <f>K48&amp;"±"&amp;L48</f>
        <v>0.44±0.01</v>
      </c>
    </row>
    <row r="49" spans="1:13" ht="13.9">
      <c r="A49" s="66"/>
      <c r="B49" s="15">
        <v>0.433</v>
      </c>
      <c r="C49" s="60"/>
      <c r="D49" s="60"/>
      <c r="E49" s="57"/>
      <c r="F49" s="15">
        <v>0.36299999999999999</v>
      </c>
      <c r="G49" s="60"/>
      <c r="H49" s="57"/>
      <c r="I49" s="57"/>
      <c r="J49" s="15">
        <v>0.42699999999999999</v>
      </c>
      <c r="K49" s="60"/>
      <c r="L49" s="57"/>
      <c r="M49" s="57"/>
    </row>
    <row r="50" spans="1:13" ht="13.9">
      <c r="A50" s="66"/>
      <c r="B50" s="15">
        <v>0.40799999999999997</v>
      </c>
      <c r="C50" s="60"/>
      <c r="D50" s="60"/>
      <c r="E50" s="57"/>
      <c r="F50" s="15">
        <v>0.34200000000000003</v>
      </c>
      <c r="G50" s="60"/>
      <c r="H50" s="57"/>
      <c r="I50" s="57"/>
      <c r="J50" s="15">
        <v>0.45200000000000001</v>
      </c>
      <c r="K50" s="60"/>
      <c r="L50" s="57"/>
      <c r="M50" s="57"/>
    </row>
    <row r="51" spans="1:13" ht="13.9">
      <c r="A51" s="66" t="s">
        <v>58</v>
      </c>
      <c r="B51" s="15">
        <v>0.36899999999999999</v>
      </c>
      <c r="C51" s="60">
        <f>ROUND(AVERAGE(B51:B53),2)</f>
        <v>0.46</v>
      </c>
      <c r="D51" s="60">
        <f>ROUND(STDEV(B51:B53),2)</f>
        <v>0.09</v>
      </c>
      <c r="E51" s="57" t="str">
        <f>C51&amp;"±"&amp;D51</f>
        <v>0.46±0.09</v>
      </c>
      <c r="F51" s="15">
        <v>0.53200000000000003</v>
      </c>
      <c r="G51" s="60">
        <f>ROUND(AVERAGE(F51:F53),2)</f>
        <v>0.44</v>
      </c>
      <c r="H51" s="57">
        <f>ROUND(STDEV(F51:F53),2)</f>
        <v>0.09</v>
      </c>
      <c r="I51" s="57" t="str">
        <f>G51&amp;"±"&amp;H51</f>
        <v>0.44±0.09</v>
      </c>
      <c r="J51" s="15">
        <v>0.54800000000000004</v>
      </c>
      <c r="K51" s="60">
        <f>ROUND(AVERAGE(J51:J53),2)</f>
        <v>0.48</v>
      </c>
      <c r="L51" s="57">
        <f>ROUND(STDEV(J51:J53),2)</f>
        <v>7.0000000000000007E-2</v>
      </c>
      <c r="M51" s="57" t="str">
        <f>K51&amp;"±"&amp;L51</f>
        <v>0.48±0.07</v>
      </c>
    </row>
    <row r="52" spans="1:13" ht="13.9">
      <c r="A52" s="66"/>
      <c r="B52" s="15">
        <v>0.55200000000000005</v>
      </c>
      <c r="C52" s="60"/>
      <c r="D52" s="60"/>
      <c r="E52" s="57"/>
      <c r="F52" s="15">
        <v>0.35399999999999998</v>
      </c>
      <c r="G52" s="60"/>
      <c r="H52" s="57"/>
      <c r="I52" s="57"/>
      <c r="J52" s="15">
        <v>0.40899999999999997</v>
      </c>
      <c r="K52" s="60"/>
      <c r="L52" s="57"/>
      <c r="M52" s="57"/>
    </row>
    <row r="53" spans="1:13" ht="13.9">
      <c r="A53" s="66"/>
      <c r="B53" s="15">
        <v>0.46100000000000002</v>
      </c>
      <c r="C53" s="60"/>
      <c r="D53" s="60"/>
      <c r="E53" s="57"/>
      <c r="F53" s="15">
        <v>0.439</v>
      </c>
      <c r="G53" s="60"/>
      <c r="H53" s="57"/>
      <c r="I53" s="57"/>
      <c r="J53" s="15">
        <v>0.49199999999999999</v>
      </c>
      <c r="K53" s="60"/>
      <c r="L53" s="57"/>
      <c r="M53" s="57"/>
    </row>
    <row r="54" spans="1:13" ht="13.9">
      <c r="A54" s="66" t="s">
        <v>59</v>
      </c>
      <c r="B54" s="15">
        <v>1.038</v>
      </c>
      <c r="C54" s="60">
        <f>ROUND(AVERAGE(B54:B56),2)</f>
        <v>0.9</v>
      </c>
      <c r="D54" s="60">
        <f>ROUND(STDEV(B54:B56),2)</f>
        <v>0.14000000000000001</v>
      </c>
      <c r="E54" s="57" t="str">
        <f>C54&amp;"±"&amp;D54</f>
        <v>0.9±0.14</v>
      </c>
      <c r="F54" s="15">
        <v>1.0580000000000001</v>
      </c>
      <c r="G54" s="60">
        <f>ROUND(AVERAGE(F54:F56),2)</f>
        <v>0.79</v>
      </c>
      <c r="H54" s="57">
        <f>ROUND(STDEV(F54:F56),2)</f>
        <v>0.27</v>
      </c>
      <c r="I54" s="57" t="str">
        <f>G54&amp;"±"&amp;H54</f>
        <v>0.79±0.27</v>
      </c>
      <c r="J54" s="15">
        <v>1.218</v>
      </c>
      <c r="K54" s="60">
        <f>ROUND(AVERAGE(J54:J56),2)</f>
        <v>0.9</v>
      </c>
      <c r="L54" s="57">
        <f>ROUND(STDEV(J54:J56),2)</f>
        <v>0.32</v>
      </c>
      <c r="M54" s="57" t="str">
        <f>K54&amp;"±"&amp;L54</f>
        <v>0.9±0.32</v>
      </c>
    </row>
    <row r="55" spans="1:13" ht="13.9">
      <c r="A55" s="66"/>
      <c r="B55" s="15">
        <v>0.75900000000000001</v>
      </c>
      <c r="C55" s="60"/>
      <c r="D55" s="60"/>
      <c r="E55" s="57"/>
      <c r="F55" s="15">
        <v>0.52100000000000002</v>
      </c>
      <c r="G55" s="60"/>
      <c r="H55" s="57"/>
      <c r="I55" s="57"/>
      <c r="J55" s="15">
        <v>0.58099999999999996</v>
      </c>
      <c r="K55" s="60"/>
      <c r="L55" s="57"/>
      <c r="M55" s="57"/>
    </row>
    <row r="56" spans="1:13" ht="13.9">
      <c r="A56" s="66"/>
      <c r="B56" s="15">
        <v>0.89600000000000002</v>
      </c>
      <c r="C56" s="60"/>
      <c r="D56" s="60"/>
      <c r="E56" s="57"/>
      <c r="F56" s="15">
        <v>0.78800000000000003</v>
      </c>
      <c r="G56" s="60"/>
      <c r="H56" s="57"/>
      <c r="I56" s="57"/>
      <c r="J56" s="15">
        <v>0.89600000000000002</v>
      </c>
      <c r="K56" s="60"/>
      <c r="L56" s="57"/>
      <c r="M56" s="57"/>
    </row>
    <row r="57" spans="1:13" ht="13.9">
      <c r="A57" s="66" t="s">
        <v>60</v>
      </c>
      <c r="B57" s="15">
        <f>B54+B51+B48+B45+B42+B39+B36+B33+B30</f>
        <v>11.045999999999999</v>
      </c>
      <c r="C57" s="60">
        <f>ROUND(AVERAGE(B57:B59),2)</f>
        <v>10.26</v>
      </c>
      <c r="D57" s="60">
        <f>ROUND(STDEV(B57:B59),2)</f>
        <v>0.7</v>
      </c>
      <c r="E57" s="57" t="str">
        <f>C57&amp;"±"&amp;D57</f>
        <v>10.26±0.7</v>
      </c>
      <c r="F57" s="15">
        <f>F54+F51+F48+F45+F42+F39+F36+F33+F30</f>
        <v>8.9499999999999993</v>
      </c>
      <c r="G57" s="60">
        <f>ROUND(AVERAGE(F57:F59),2)</f>
        <v>8.8699999999999992</v>
      </c>
      <c r="H57" s="57">
        <f>ROUND(STDEV(F57:F59),2)</f>
        <v>0.91</v>
      </c>
      <c r="I57" s="57" t="str">
        <f>G57&amp;"±"&amp;H57</f>
        <v>8.87±0.91</v>
      </c>
      <c r="J57" s="15">
        <f>J54+J51+J48+J45+J42+J39+J36+J33+J30</f>
        <v>10.214</v>
      </c>
      <c r="K57" s="60">
        <f>ROUND(AVERAGE(J57:J59),2)</f>
        <v>9.83</v>
      </c>
      <c r="L57" s="57">
        <f>ROUND(STDEV(J57:J59),2)</f>
        <v>0.38</v>
      </c>
      <c r="M57" s="57" t="str">
        <f>K57&amp;"±"&amp;L57</f>
        <v>9.83±0.38</v>
      </c>
    </row>
    <row r="58" spans="1:13" ht="13.9">
      <c r="A58" s="66"/>
      <c r="B58" s="15">
        <f>B55+B52+B49+B46+B43+B40+B37+B34+B31</f>
        <v>9.6950000000000003</v>
      </c>
      <c r="C58" s="60"/>
      <c r="D58" s="60"/>
      <c r="E58" s="57"/>
      <c r="F58" s="15">
        <f>F55+F52+F49+F46+F43+F40+F37+F34+F31</f>
        <v>7.9159999999999995</v>
      </c>
      <c r="G58" s="60"/>
      <c r="H58" s="57"/>
      <c r="I58" s="57"/>
      <c r="J58" s="15">
        <f>J55+J52+J49+J46+J43+J40+J37+J34+J31</f>
        <v>9.452</v>
      </c>
      <c r="K58" s="60"/>
      <c r="L58" s="57"/>
      <c r="M58" s="57"/>
    </row>
    <row r="59" spans="1:13" ht="13.9">
      <c r="A59" s="66"/>
      <c r="B59" s="15">
        <f>B56+B53+B50+B47+B44+B41+B38+B35+B32</f>
        <v>10.025</v>
      </c>
      <c r="C59" s="60"/>
      <c r="D59" s="60"/>
      <c r="E59" s="57"/>
      <c r="F59" s="15">
        <f>F56+F53+F50+F47+F44+F41+F38+F35+F32</f>
        <v>9.73</v>
      </c>
      <c r="G59" s="60"/>
      <c r="H59" s="57"/>
      <c r="I59" s="57"/>
      <c r="J59" s="15">
        <f>J56+J53+J50+J47+J44+J41+J38+J35+J32</f>
        <v>9.8189999999999991</v>
      </c>
      <c r="K59" s="60"/>
      <c r="L59" s="57"/>
      <c r="M59" s="57"/>
    </row>
    <row r="60" spans="1:13" ht="13.9">
      <c r="A60" s="66" t="s">
        <v>61</v>
      </c>
      <c r="B60" s="15">
        <f>B57+B26</f>
        <v>16.154</v>
      </c>
      <c r="C60" s="60">
        <f>ROUND(AVERAGE(B60:B62),2)</f>
        <v>16.940000000000001</v>
      </c>
      <c r="D60" s="60">
        <f>ROUND(STDEV(B60:B62),3)</f>
        <v>0.93400000000000005</v>
      </c>
      <c r="E60" s="57" t="str">
        <f>C60&amp;"±"&amp;D60</f>
        <v>16.94±0.934</v>
      </c>
      <c r="F60" s="15">
        <f>F57+F26</f>
        <v>14.167999999999999</v>
      </c>
      <c r="G60" s="60">
        <f>ROUND(AVERAGE(F60:F62),2)</f>
        <v>14.73</v>
      </c>
      <c r="H60" s="57">
        <f>ROUND(STDEV(F60:F62),2)</f>
        <v>0.61</v>
      </c>
      <c r="I60" s="57" t="str">
        <f>G60&amp;"±"&amp;H60</f>
        <v>14.73±0.61</v>
      </c>
      <c r="J60" s="15">
        <f>J57+J26</f>
        <v>16.801000000000002</v>
      </c>
      <c r="K60" s="60">
        <f>ROUND(AVERAGE(J60:J62),2)</f>
        <v>16.73</v>
      </c>
      <c r="L60" s="57">
        <f>ROUND(STDEV(J60:J62),2)</f>
        <v>0.61</v>
      </c>
      <c r="M60" s="57" t="str">
        <f>K60&amp;"±"&amp;L60</f>
        <v>16.73±0.61</v>
      </c>
    </row>
    <row r="61" spans="1:13" ht="13.9">
      <c r="A61" s="66"/>
      <c r="B61" s="15">
        <f>B58+B27</f>
        <v>16.683</v>
      </c>
      <c r="C61" s="60"/>
      <c r="D61" s="60"/>
      <c r="E61" s="57"/>
      <c r="F61" s="15">
        <f>F58+F27</f>
        <v>14.637</v>
      </c>
      <c r="G61" s="60"/>
      <c r="H61" s="57"/>
      <c r="I61" s="57"/>
      <c r="J61" s="15">
        <f>J58+J27</f>
        <v>16.09</v>
      </c>
      <c r="K61" s="60"/>
      <c r="L61" s="57"/>
      <c r="M61" s="57"/>
    </row>
    <row r="62" spans="1:13" ht="13.9">
      <c r="A62" s="66"/>
      <c r="B62" s="15">
        <f>B59+B28</f>
        <v>17.97</v>
      </c>
      <c r="C62" s="60"/>
      <c r="D62" s="60"/>
      <c r="E62" s="57"/>
      <c r="F62" s="15">
        <f>F59+F28</f>
        <v>15.385999999999999</v>
      </c>
      <c r="G62" s="60"/>
      <c r="H62" s="57"/>
      <c r="I62" s="57"/>
      <c r="J62" s="15">
        <f>J59+J28</f>
        <v>17.312999999999999</v>
      </c>
      <c r="K62" s="60"/>
      <c r="L62" s="57"/>
      <c r="M62" s="57"/>
    </row>
    <row r="63" spans="1:13" ht="13.9">
      <c r="A63" s="66" t="s">
        <v>62</v>
      </c>
      <c r="B63" s="15">
        <f>B30+B33+B36+B39</f>
        <v>7.6309999999999993</v>
      </c>
      <c r="C63" s="60">
        <f>ROUND(AVERAGE(B63:B65),2)</f>
        <v>7.31</v>
      </c>
      <c r="D63" s="60">
        <f>ROUND(STDEV(B63:B65),2)</f>
        <v>0.53</v>
      </c>
      <c r="E63" s="57" t="str">
        <f>C63&amp;"±"&amp;D63</f>
        <v>7.31±0.53</v>
      </c>
      <c r="F63" s="15">
        <f>F30+F33+F36+F39</f>
        <v>5.7960000000000003</v>
      </c>
      <c r="G63" s="60">
        <f>ROUND(AVERAGE(F63:F65),2)</f>
        <v>6.23</v>
      </c>
      <c r="H63" s="57">
        <f>ROUND(STDEV(F63:F65),2)</f>
        <v>0.9</v>
      </c>
      <c r="I63" s="57" t="str">
        <f>G63&amp;"±"&amp;H63</f>
        <v>6.23±0.9</v>
      </c>
      <c r="J63" s="15">
        <f>J30+J33+J36+J39</f>
        <v>7.0679999999999996</v>
      </c>
      <c r="K63" s="60">
        <f>ROUND(AVERAGE(J63:J65),2)</f>
        <v>6.9</v>
      </c>
      <c r="L63" s="57">
        <f>ROUND(STDEV(J63:J65),2)</f>
        <v>0.22</v>
      </c>
      <c r="M63" s="57" t="str">
        <f>K63&amp;"±"&amp;L63</f>
        <v>6.9±0.22</v>
      </c>
    </row>
    <row r="64" spans="1:13" ht="13.9">
      <c r="A64" s="66"/>
      <c r="B64" s="15">
        <f>B31+B34+B37+B40</f>
        <v>6.6970000000000001</v>
      </c>
      <c r="C64" s="60"/>
      <c r="D64" s="60"/>
      <c r="E64" s="57"/>
      <c r="F64" s="15">
        <f>F31+F34+F37+F40</f>
        <v>5.6239999999999997</v>
      </c>
      <c r="G64" s="60"/>
      <c r="H64" s="57"/>
      <c r="I64" s="57"/>
      <c r="J64" s="15">
        <f>J31+J34+J37+J40</f>
        <v>6.9750000000000005</v>
      </c>
      <c r="K64" s="60"/>
      <c r="L64" s="57"/>
      <c r="M64" s="57"/>
    </row>
    <row r="65" spans="1:13" ht="13.9">
      <c r="A65" s="66"/>
      <c r="B65" s="15">
        <f>B32+B35+B38+B41</f>
        <v>7.6040000000000001</v>
      </c>
      <c r="C65" s="60"/>
      <c r="D65" s="60"/>
      <c r="E65" s="57"/>
      <c r="F65" s="15">
        <f>F32+F35+F38+F41</f>
        <v>7.2600000000000007</v>
      </c>
      <c r="G65" s="60"/>
      <c r="H65" s="57"/>
      <c r="I65" s="57"/>
      <c r="J65" s="15">
        <f>J32+J35+J38+J41</f>
        <v>6.65</v>
      </c>
      <c r="K65" s="60"/>
      <c r="L65" s="57"/>
      <c r="M65" s="57"/>
    </row>
    <row r="66" spans="1:13" ht="13.9">
      <c r="A66" s="13" t="s">
        <v>63</v>
      </c>
      <c r="B66" s="13"/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14"/>
    </row>
    <row r="67" spans="1:13" ht="13.9">
      <c r="A67" s="9" t="s">
        <v>64</v>
      </c>
      <c r="B67" s="9"/>
      <c r="C67" s="17">
        <f>ROUND(C26/C60,2)</f>
        <v>0.39</v>
      </c>
      <c r="D67" s="9"/>
      <c r="E67" s="9"/>
      <c r="F67" s="9"/>
      <c r="G67" s="18">
        <f>ROUND(G26/G60,2)</f>
        <v>0.4</v>
      </c>
      <c r="H67" s="9"/>
      <c r="I67" s="9"/>
      <c r="J67" s="9"/>
      <c r="K67" s="9">
        <f>ROUND(K26/K60,2)</f>
        <v>0.41</v>
      </c>
      <c r="L67" s="9"/>
      <c r="M67" s="19"/>
    </row>
    <row r="68" spans="1:13" ht="13.9">
      <c r="A68" s="9" t="s">
        <v>65</v>
      </c>
      <c r="B68" s="9"/>
      <c r="C68" s="9">
        <f>ROUND(C26/C57,2)</f>
        <v>0.65</v>
      </c>
      <c r="D68" s="9"/>
      <c r="E68" s="9"/>
      <c r="F68" s="9"/>
      <c r="G68" s="9">
        <f>ROUND(G26/G57,2)</f>
        <v>0.66</v>
      </c>
      <c r="H68" s="9"/>
      <c r="I68" s="9"/>
      <c r="J68" s="9"/>
      <c r="K68" s="18">
        <f>ROUND(K26/K57,2)</f>
        <v>0.7</v>
      </c>
      <c r="L68" s="9"/>
      <c r="M68" s="19"/>
    </row>
    <row r="69" spans="1:13" s="30" customFormat="1" ht="14.25" thickBot="1">
      <c r="A69" s="38" t="s">
        <v>66</v>
      </c>
      <c r="B69" s="38"/>
      <c r="C69" s="38">
        <f>ROUND(C63/C60,2)</f>
        <v>0.43</v>
      </c>
      <c r="D69" s="38"/>
      <c r="E69" s="38"/>
      <c r="F69" s="38"/>
      <c r="G69" s="38">
        <f>ROUND(G63/G60,2)</f>
        <v>0.42</v>
      </c>
      <c r="H69" s="38"/>
      <c r="I69" s="38"/>
      <c r="J69" s="38"/>
      <c r="K69" s="38">
        <f>ROUND(K63/K60,2)</f>
        <v>0.41</v>
      </c>
      <c r="L69" s="38"/>
      <c r="M69" s="39"/>
    </row>
    <row r="70" spans="1:13" ht="14.25" thickTop="1">
      <c r="A70" s="3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3"/>
    </row>
    <row r="71" spans="1:13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</row>
    <row r="72" spans="1:13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</row>
  </sheetData>
  <mergeCells count="204">
    <mergeCell ref="C1:I1"/>
    <mergeCell ref="M60:M62"/>
    <mergeCell ref="M63:M65"/>
    <mergeCell ref="L33:L35"/>
    <mergeCell ref="L36:L38"/>
    <mergeCell ref="M33:M35"/>
    <mergeCell ref="M36:M38"/>
    <mergeCell ref="M39:M41"/>
    <mergeCell ref="M42:M44"/>
    <mergeCell ref="M45:M47"/>
    <mergeCell ref="M48:M50"/>
    <mergeCell ref="M51:M53"/>
    <mergeCell ref="M54:M56"/>
    <mergeCell ref="M57:M59"/>
    <mergeCell ref="M5:M7"/>
    <mergeCell ref="M8:M10"/>
    <mergeCell ref="M11:M13"/>
    <mergeCell ref="M14:M16"/>
    <mergeCell ref="M17:M19"/>
    <mergeCell ref="M20:M22"/>
    <mergeCell ref="M23:M25"/>
    <mergeCell ref="M26:M28"/>
    <mergeCell ref="M30:M32"/>
    <mergeCell ref="L5:L7"/>
    <mergeCell ref="L8:L10"/>
    <mergeCell ref="L11:L13"/>
    <mergeCell ref="L14:L16"/>
    <mergeCell ref="L17:L19"/>
    <mergeCell ref="L20:L22"/>
    <mergeCell ref="L23:L25"/>
    <mergeCell ref="L26:L28"/>
    <mergeCell ref="L30:L32"/>
    <mergeCell ref="K54:K56"/>
    <mergeCell ref="K57:K59"/>
    <mergeCell ref="K60:K62"/>
    <mergeCell ref="K63:K65"/>
    <mergeCell ref="I33:I35"/>
    <mergeCell ref="I36:I38"/>
    <mergeCell ref="L39:L41"/>
    <mergeCell ref="L42:L44"/>
    <mergeCell ref="L45:L47"/>
    <mergeCell ref="L48:L50"/>
    <mergeCell ref="L51:L53"/>
    <mergeCell ref="L54:L56"/>
    <mergeCell ref="L57:L59"/>
    <mergeCell ref="L60:L62"/>
    <mergeCell ref="L63:L65"/>
    <mergeCell ref="I14:I16"/>
    <mergeCell ref="I17:I19"/>
    <mergeCell ref="I20:I22"/>
    <mergeCell ref="I23:I25"/>
    <mergeCell ref="I26:I28"/>
    <mergeCell ref="I30:I32"/>
    <mergeCell ref="I60:I62"/>
    <mergeCell ref="I63:I65"/>
    <mergeCell ref="K5:K7"/>
    <mergeCell ref="K8:K10"/>
    <mergeCell ref="K11:K13"/>
    <mergeCell ref="K14:K16"/>
    <mergeCell ref="K17:K19"/>
    <mergeCell ref="K20:K22"/>
    <mergeCell ref="K23:K25"/>
    <mergeCell ref="K26:K28"/>
    <mergeCell ref="K30:K32"/>
    <mergeCell ref="K33:K35"/>
    <mergeCell ref="K36:K38"/>
    <mergeCell ref="K39:K41"/>
    <mergeCell ref="K42:K44"/>
    <mergeCell ref="K45:K47"/>
    <mergeCell ref="K48:K50"/>
    <mergeCell ref="K51:K53"/>
    <mergeCell ref="H63:H65"/>
    <mergeCell ref="G33:G35"/>
    <mergeCell ref="G36:G38"/>
    <mergeCell ref="I39:I41"/>
    <mergeCell ref="I42:I44"/>
    <mergeCell ref="I45:I47"/>
    <mergeCell ref="I48:I50"/>
    <mergeCell ref="I51:I53"/>
    <mergeCell ref="I54:I56"/>
    <mergeCell ref="I57:I59"/>
    <mergeCell ref="G23:G25"/>
    <mergeCell ref="G26:G28"/>
    <mergeCell ref="G30:G32"/>
    <mergeCell ref="G60:G62"/>
    <mergeCell ref="G63:G65"/>
    <mergeCell ref="H5:H7"/>
    <mergeCell ref="H8:H10"/>
    <mergeCell ref="H11:H13"/>
    <mergeCell ref="H14:H16"/>
    <mergeCell ref="H17:H19"/>
    <mergeCell ref="H20:H22"/>
    <mergeCell ref="H23:H25"/>
    <mergeCell ref="H26:H28"/>
    <mergeCell ref="H30:H32"/>
    <mergeCell ref="H33:H35"/>
    <mergeCell ref="H36:H38"/>
    <mergeCell ref="H39:H41"/>
    <mergeCell ref="H42:H44"/>
    <mergeCell ref="H45:H47"/>
    <mergeCell ref="H48:H50"/>
    <mergeCell ref="H51:H53"/>
    <mergeCell ref="H54:H56"/>
    <mergeCell ref="H57:H59"/>
    <mergeCell ref="H60:H62"/>
    <mergeCell ref="E51:E53"/>
    <mergeCell ref="E54:E56"/>
    <mergeCell ref="E57:E59"/>
    <mergeCell ref="E60:E62"/>
    <mergeCell ref="E63:E65"/>
    <mergeCell ref="D33:D35"/>
    <mergeCell ref="D36:D38"/>
    <mergeCell ref="G39:G41"/>
    <mergeCell ref="G42:G44"/>
    <mergeCell ref="G45:G47"/>
    <mergeCell ref="G48:G50"/>
    <mergeCell ref="G51:G53"/>
    <mergeCell ref="G54:G56"/>
    <mergeCell ref="G57:G59"/>
    <mergeCell ref="E23:E25"/>
    <mergeCell ref="E26:E28"/>
    <mergeCell ref="E30:E32"/>
    <mergeCell ref="E33:E35"/>
    <mergeCell ref="E36:E38"/>
    <mergeCell ref="E39:E41"/>
    <mergeCell ref="E42:E44"/>
    <mergeCell ref="E45:E47"/>
    <mergeCell ref="E48:E50"/>
    <mergeCell ref="C63:C65"/>
    <mergeCell ref="D39:D41"/>
    <mergeCell ref="D42:D44"/>
    <mergeCell ref="D45:D47"/>
    <mergeCell ref="D48:D50"/>
    <mergeCell ref="D51:D53"/>
    <mergeCell ref="D54:D56"/>
    <mergeCell ref="D57:D59"/>
    <mergeCell ref="D5:D7"/>
    <mergeCell ref="D8:D10"/>
    <mergeCell ref="D11:D13"/>
    <mergeCell ref="D14:D16"/>
    <mergeCell ref="D17:D19"/>
    <mergeCell ref="D20:D22"/>
    <mergeCell ref="D23:D25"/>
    <mergeCell ref="D26:D28"/>
    <mergeCell ref="D30:D32"/>
    <mergeCell ref="D60:D62"/>
    <mergeCell ref="D63:D65"/>
    <mergeCell ref="A51:A53"/>
    <mergeCell ref="A54:A56"/>
    <mergeCell ref="A57:A59"/>
    <mergeCell ref="A60:A62"/>
    <mergeCell ref="A63:A65"/>
    <mergeCell ref="C5:C7"/>
    <mergeCell ref="C8:C10"/>
    <mergeCell ref="C11:C13"/>
    <mergeCell ref="C14:C16"/>
    <mergeCell ref="C17:C19"/>
    <mergeCell ref="C20:C22"/>
    <mergeCell ref="C23:C25"/>
    <mergeCell ref="C26:C28"/>
    <mergeCell ref="C30:C32"/>
    <mergeCell ref="C33:C35"/>
    <mergeCell ref="C36:C38"/>
    <mergeCell ref="C39:C41"/>
    <mergeCell ref="C42:C44"/>
    <mergeCell ref="C45:C47"/>
    <mergeCell ref="C48:C50"/>
    <mergeCell ref="C51:C53"/>
    <mergeCell ref="C54:C56"/>
    <mergeCell ref="C57:C59"/>
    <mergeCell ref="C60:C62"/>
    <mergeCell ref="A23:A25"/>
    <mergeCell ref="A26:A28"/>
    <mergeCell ref="A30:A32"/>
    <mergeCell ref="A33:A35"/>
    <mergeCell ref="A36:A38"/>
    <mergeCell ref="A39:A41"/>
    <mergeCell ref="A42:A44"/>
    <mergeCell ref="A45:A47"/>
    <mergeCell ref="A48:A50"/>
    <mergeCell ref="B2:D2"/>
    <mergeCell ref="F2:H2"/>
    <mergeCell ref="J2:L2"/>
    <mergeCell ref="A5:A7"/>
    <mergeCell ref="A8:A10"/>
    <mergeCell ref="A11:A13"/>
    <mergeCell ref="A14:A16"/>
    <mergeCell ref="A17:A19"/>
    <mergeCell ref="A20:A22"/>
    <mergeCell ref="E5:E7"/>
    <mergeCell ref="E8:E10"/>
    <mergeCell ref="E11:E13"/>
    <mergeCell ref="E14:E16"/>
    <mergeCell ref="E17:E19"/>
    <mergeCell ref="E20:E22"/>
    <mergeCell ref="G5:G7"/>
    <mergeCell ref="G8:G10"/>
    <mergeCell ref="G11:G13"/>
    <mergeCell ref="G14:G16"/>
    <mergeCell ref="G17:G19"/>
    <mergeCell ref="G20:G22"/>
    <mergeCell ref="I5:I7"/>
    <mergeCell ref="I8:I10"/>
    <mergeCell ref="I11:I13"/>
  </mergeCells>
  <phoneticPr fontId="10" type="noConversion"/>
  <pageMargins left="0.75" right="0.75" top="1" bottom="1" header="0.5" footer="0.5"/>
  <ignoredErrors>
    <ignoredError sqref="C42 C51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tabSelected="1" workbookViewId="0">
      <selection activeCell="D18" sqref="D18"/>
    </sheetView>
  </sheetViews>
  <sheetFormatPr defaultRowHeight="13.5"/>
  <cols>
    <col min="1" max="1" width="12.59765625" bestFit="1" customWidth="1"/>
    <col min="2" max="3" width="10.06640625" bestFit="1" customWidth="1"/>
    <col min="4" max="4" width="12.73046875" bestFit="1" customWidth="1"/>
    <col min="5" max="5" width="12.46484375" bestFit="1" customWidth="1"/>
    <col min="6" max="6" width="13.265625" bestFit="1" customWidth="1"/>
    <col min="7" max="7" width="10.06640625" bestFit="1" customWidth="1"/>
    <col min="9" max="9" width="10.06640625" bestFit="1" customWidth="1"/>
    <col min="11" max="11" width="12.06640625" bestFit="1" customWidth="1"/>
  </cols>
  <sheetData>
    <row r="1" spans="1:12" ht="33.75" customHeight="1" thickBot="1">
      <c r="A1" s="3"/>
      <c r="B1" s="70" t="s">
        <v>85</v>
      </c>
      <c r="C1" s="70"/>
      <c r="D1" s="70"/>
      <c r="E1" s="70"/>
      <c r="F1" s="70"/>
      <c r="G1" s="70"/>
      <c r="H1" s="70"/>
      <c r="I1" s="70"/>
      <c r="J1" s="3"/>
      <c r="K1" s="3"/>
      <c r="L1" s="3"/>
    </row>
    <row r="2" spans="1:12" ht="16.899999999999999" thickTop="1" thickBot="1">
      <c r="A2" s="69"/>
      <c r="B2" s="68" t="s">
        <v>72</v>
      </c>
      <c r="C2" s="68"/>
      <c r="D2" s="68"/>
      <c r="E2" s="20"/>
      <c r="F2" s="21"/>
      <c r="G2" s="68" t="s">
        <v>73</v>
      </c>
      <c r="H2" s="68"/>
      <c r="I2" s="68" t="s">
        <v>74</v>
      </c>
      <c r="J2" s="68"/>
      <c r="K2" s="68" t="s">
        <v>75</v>
      </c>
      <c r="L2" s="68"/>
    </row>
    <row r="3" spans="1:12" ht="14.25" thickTop="1" thickBot="1">
      <c r="A3" s="69"/>
      <c r="B3" s="22" t="s">
        <v>73</v>
      </c>
      <c r="C3" s="23" t="s">
        <v>74</v>
      </c>
      <c r="D3" s="23" t="s">
        <v>75</v>
      </c>
      <c r="E3" s="22" t="s">
        <v>76</v>
      </c>
      <c r="F3" s="22" t="s">
        <v>77</v>
      </c>
      <c r="G3" s="22" t="s">
        <v>78</v>
      </c>
      <c r="H3" s="24" t="s">
        <v>79</v>
      </c>
      <c r="I3" s="23" t="s">
        <v>78</v>
      </c>
      <c r="J3" s="23" t="s">
        <v>79</v>
      </c>
      <c r="K3" s="23" t="s">
        <v>78</v>
      </c>
      <c r="L3" s="23" t="s">
        <v>79</v>
      </c>
    </row>
    <row r="4" spans="1:12" ht="13.9">
      <c r="A4" s="25" t="s">
        <v>43</v>
      </c>
      <c r="B4" s="25">
        <v>294.54000000000002</v>
      </c>
      <c r="C4" s="25">
        <v>260.42</v>
      </c>
      <c r="D4" s="25">
        <v>264.95</v>
      </c>
      <c r="E4" s="25">
        <v>250</v>
      </c>
      <c r="F4" s="25">
        <v>292</v>
      </c>
      <c r="G4" s="25">
        <v>1.18</v>
      </c>
      <c r="H4" s="25">
        <v>1.01</v>
      </c>
      <c r="I4" s="25">
        <v>1.04</v>
      </c>
      <c r="J4" s="25">
        <v>0.89</v>
      </c>
      <c r="K4" s="25">
        <v>1.06</v>
      </c>
      <c r="L4" s="25">
        <v>0.91</v>
      </c>
    </row>
    <row r="5" spans="1:12" ht="13.9">
      <c r="A5" s="25" t="s">
        <v>44</v>
      </c>
      <c r="B5" s="25">
        <v>280.17</v>
      </c>
      <c r="C5" s="25">
        <v>260.42</v>
      </c>
      <c r="D5" s="25">
        <v>292.12</v>
      </c>
      <c r="E5" s="25">
        <v>310</v>
      </c>
      <c r="F5" s="25">
        <v>410</v>
      </c>
      <c r="G5" s="25">
        <v>0.9</v>
      </c>
      <c r="H5" s="25">
        <v>0.68</v>
      </c>
      <c r="I5" s="25">
        <v>0.84</v>
      </c>
      <c r="J5" s="25">
        <v>0.64</v>
      </c>
      <c r="K5" s="25">
        <v>0.94</v>
      </c>
      <c r="L5" s="25">
        <v>0.71</v>
      </c>
    </row>
    <row r="6" spans="1:12" ht="13.9">
      <c r="A6" s="25" t="s">
        <v>47</v>
      </c>
      <c r="B6" s="25">
        <v>481.32</v>
      </c>
      <c r="C6" s="25">
        <v>435.27</v>
      </c>
      <c r="D6" s="25">
        <v>468.75</v>
      </c>
      <c r="E6" s="25">
        <v>440</v>
      </c>
      <c r="F6" s="25">
        <v>534</v>
      </c>
      <c r="G6" s="25">
        <v>1.0900000000000001</v>
      </c>
      <c r="H6" s="25">
        <v>0.9</v>
      </c>
      <c r="I6" s="25">
        <v>0.99</v>
      </c>
      <c r="J6" s="25">
        <v>0.82</v>
      </c>
      <c r="K6" s="25">
        <v>1.07</v>
      </c>
      <c r="L6" s="25">
        <v>0.88</v>
      </c>
    </row>
    <row r="7" spans="1:12" ht="13.9">
      <c r="A7" s="25" t="s">
        <v>46</v>
      </c>
      <c r="B7" s="25">
        <v>294.54000000000002</v>
      </c>
      <c r="C7" s="25">
        <v>267.86</v>
      </c>
      <c r="D7" s="25">
        <v>292.12</v>
      </c>
      <c r="E7" s="25">
        <v>250</v>
      </c>
      <c r="F7" s="25">
        <v>331</v>
      </c>
      <c r="G7" s="25">
        <v>1.18</v>
      </c>
      <c r="H7" s="25">
        <v>0.89</v>
      </c>
      <c r="I7" s="25">
        <v>1.07</v>
      </c>
      <c r="J7" s="25">
        <v>0.81</v>
      </c>
      <c r="K7" s="25">
        <v>1.17</v>
      </c>
      <c r="L7" s="25">
        <v>0.88</v>
      </c>
    </row>
    <row r="8" spans="1:12" ht="13.9">
      <c r="A8" s="25" t="s">
        <v>42</v>
      </c>
      <c r="B8" s="25">
        <v>660.92</v>
      </c>
      <c r="C8" s="25">
        <v>602.67999999999995</v>
      </c>
      <c r="D8" s="25">
        <v>628.4</v>
      </c>
      <c r="E8" s="25">
        <v>340</v>
      </c>
      <c r="F8" s="25">
        <v>441</v>
      </c>
      <c r="G8" s="25">
        <v>1.94</v>
      </c>
      <c r="H8" s="25">
        <v>1.5</v>
      </c>
      <c r="I8" s="25">
        <v>1.77</v>
      </c>
      <c r="J8" s="25">
        <v>1.37</v>
      </c>
      <c r="K8" s="25">
        <v>1.85</v>
      </c>
      <c r="L8" s="25">
        <v>1.42</v>
      </c>
    </row>
    <row r="9" spans="1:12" ht="13.9">
      <c r="A9" s="25" t="s">
        <v>45</v>
      </c>
      <c r="B9" s="25">
        <v>122.13</v>
      </c>
      <c r="C9" s="25">
        <v>119.05</v>
      </c>
      <c r="D9" s="25">
        <v>149.46</v>
      </c>
      <c r="E9" s="25">
        <v>220</v>
      </c>
      <c r="F9" s="25">
        <v>386</v>
      </c>
      <c r="G9" s="25">
        <v>0.56000000000000005</v>
      </c>
      <c r="H9" s="25">
        <v>0.32</v>
      </c>
      <c r="I9" s="25">
        <v>0.54</v>
      </c>
      <c r="J9" s="25">
        <v>0.31</v>
      </c>
      <c r="K9" s="25">
        <v>0.68</v>
      </c>
      <c r="L9" s="25">
        <v>0.39</v>
      </c>
    </row>
    <row r="10" spans="1:12" ht="13.9">
      <c r="A10" s="25" t="s">
        <v>83</v>
      </c>
      <c r="B10" s="25">
        <v>416.67</v>
      </c>
      <c r="C10" s="25">
        <v>368.3</v>
      </c>
      <c r="D10" s="25">
        <v>400.82</v>
      </c>
      <c r="E10" s="25">
        <v>380</v>
      </c>
      <c r="F10" s="25">
        <v>565</v>
      </c>
      <c r="G10" s="25">
        <v>1.1000000000000001</v>
      </c>
      <c r="H10" s="25">
        <v>0.74</v>
      </c>
      <c r="I10" s="25">
        <v>0.97</v>
      </c>
      <c r="J10" s="25">
        <v>0.65</v>
      </c>
      <c r="K10" s="25">
        <v>1.05</v>
      </c>
      <c r="L10" s="25">
        <v>0.71</v>
      </c>
    </row>
    <row r="11" spans="1:12" ht="13.9">
      <c r="A11" s="25" t="s">
        <v>80</v>
      </c>
      <c r="B11" s="25">
        <v>2550.29</v>
      </c>
      <c r="C11" s="25">
        <v>2314</v>
      </c>
      <c r="D11" s="25">
        <v>2496.6200000000003</v>
      </c>
      <c r="E11" s="25"/>
      <c r="F11" s="25"/>
      <c r="G11" s="25"/>
      <c r="H11" s="25"/>
      <c r="I11" s="25"/>
      <c r="J11" s="25"/>
      <c r="K11" s="25"/>
      <c r="L11" s="25"/>
    </row>
    <row r="12" spans="1:12" ht="13.9">
      <c r="A12" s="25" t="s">
        <v>81</v>
      </c>
      <c r="B12" s="25">
        <v>79.08</v>
      </c>
      <c r="C12" s="25">
        <v>72.239999999999995</v>
      </c>
      <c r="D12" s="25">
        <v>79.23</v>
      </c>
      <c r="E12" s="25"/>
      <c r="F12" s="25"/>
      <c r="G12" s="25"/>
      <c r="H12" s="25"/>
      <c r="I12" s="25"/>
      <c r="J12" s="25"/>
      <c r="K12" s="25"/>
      <c r="L12" s="25"/>
    </row>
    <row r="13" spans="1:12" ht="14.25" thickBot="1">
      <c r="A13" s="26" t="s">
        <v>82</v>
      </c>
      <c r="B13" s="26">
        <v>2.5299999999999998</v>
      </c>
      <c r="C13" s="26">
        <v>2.62</v>
      </c>
      <c r="D13" s="26">
        <v>2.63</v>
      </c>
      <c r="E13" s="26"/>
      <c r="F13" s="26"/>
      <c r="G13" s="26"/>
      <c r="H13" s="26"/>
      <c r="I13" s="26"/>
      <c r="J13" s="26"/>
      <c r="K13" s="26"/>
      <c r="L13" s="26"/>
    </row>
    <row r="14" spans="1:12" ht="14.25" thickTop="1">
      <c r="A14" s="25"/>
      <c r="B14" s="25"/>
      <c r="C14" s="25"/>
      <c r="D14" s="25"/>
      <c r="E14" s="25"/>
      <c r="F14" s="25"/>
      <c r="G14" s="25"/>
      <c r="H14" s="25"/>
      <c r="I14" s="25"/>
      <c r="J14" s="25"/>
      <c r="K14" s="25"/>
      <c r="L14" s="25"/>
    </row>
  </sheetData>
  <mergeCells count="6">
    <mergeCell ref="B1:I1"/>
    <mergeCell ref="K2:L2"/>
    <mergeCell ref="A2:A3"/>
    <mergeCell ref="B2:D2"/>
    <mergeCell ref="G2:H2"/>
    <mergeCell ref="I2:J2"/>
  </mergeCells>
  <phoneticPr fontId="10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郑淼</dc:creator>
  <cp:lastModifiedBy>HUAEW</cp:lastModifiedBy>
  <dcterms:created xsi:type="dcterms:W3CDTF">2024-02-07T06:29:00Z</dcterms:created>
  <dcterms:modified xsi:type="dcterms:W3CDTF">2024-03-15T10:34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BDE42257C4F4C10A506C650AF84A484_11</vt:lpwstr>
  </property>
  <property fmtid="{D5CDD505-2E9C-101B-9397-08002B2CF9AE}" pid="3" name="KSOProductBuildVer">
    <vt:lpwstr>2052-12.1.0.16250</vt:lpwstr>
  </property>
</Properties>
</file>